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autoCompressPictures="0"/>
  <bookViews>
    <workbookView xWindow="705" yWindow="705" windowWidth="22725" windowHeight="10725"/>
  </bookViews>
  <sheets>
    <sheet name="ST2" sheetId="1" r:id="rId1"/>
  </sheets>
  <definedNames>
    <definedName name="_xlnm.Print_Area" localSheetId="0">'ST2'!#REF!</definedName>
  </definedNames>
  <calcPr calcId="125725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V46" i="1"/>
  <c r="F46"/>
  <c r="D46"/>
  <c r="AV45"/>
  <c r="F45"/>
  <c r="D45"/>
  <c r="AV44"/>
  <c r="F44"/>
  <c r="D44"/>
  <c r="AV43"/>
  <c r="F43"/>
  <c r="D43"/>
  <c r="AV42"/>
  <c r="F42"/>
  <c r="D42"/>
  <c r="AV41"/>
  <c r="F41"/>
  <c r="D41"/>
  <c r="AV40"/>
  <c r="F40"/>
  <c r="D40"/>
  <c r="AV39"/>
  <c r="F39"/>
  <c r="D39"/>
  <c r="AV38"/>
  <c r="F38"/>
  <c r="D38"/>
  <c r="AV37"/>
  <c r="F37"/>
  <c r="D37"/>
  <c r="AV36"/>
  <c r="F36"/>
  <c r="D36"/>
  <c r="AV35"/>
  <c r="F35"/>
  <c r="D35"/>
  <c r="AV34"/>
  <c r="F34"/>
  <c r="D34"/>
  <c r="AV33"/>
  <c r="F33"/>
  <c r="D33"/>
  <c r="AV32"/>
  <c r="F32"/>
  <c r="D32"/>
  <c r="AV31"/>
  <c r="F31"/>
  <c r="D31"/>
  <c r="AV30"/>
  <c r="F30"/>
  <c r="D30"/>
  <c r="AV29"/>
  <c r="F29"/>
  <c r="D29"/>
  <c r="AV25"/>
  <c r="F25"/>
  <c r="D25"/>
  <c r="AV24"/>
  <c r="F24"/>
  <c r="D24"/>
  <c r="AV23"/>
  <c r="F23"/>
  <c r="D23"/>
  <c r="AV22"/>
  <c r="F22"/>
  <c r="D22"/>
  <c r="AV21"/>
  <c r="F21"/>
  <c r="D21"/>
  <c r="AV20"/>
  <c r="F20"/>
  <c r="D20"/>
  <c r="AV19"/>
  <c r="F19"/>
  <c r="D19"/>
  <c r="AV18"/>
  <c r="F18"/>
  <c r="D18"/>
  <c r="AV17"/>
  <c r="F17"/>
  <c r="D17"/>
  <c r="AV16"/>
  <c r="F16"/>
  <c r="D16"/>
  <c r="AV15"/>
  <c r="F15"/>
  <c r="D15"/>
  <c r="AV14"/>
  <c r="F14"/>
  <c r="D14"/>
  <c r="AV13"/>
  <c r="F13"/>
  <c r="D13"/>
  <c r="AV12"/>
  <c r="F12"/>
  <c r="D12"/>
  <c r="AV11"/>
  <c r="F11"/>
  <c r="D11"/>
  <c r="AV10"/>
  <c r="F10"/>
  <c r="D10"/>
  <c r="AV9"/>
  <c r="F9"/>
  <c r="D9"/>
  <c r="AV8"/>
  <c r="F8"/>
  <c r="D8"/>
</calcChain>
</file>

<file path=xl/sharedStrings.xml><?xml version="1.0" encoding="utf-8"?>
<sst xmlns="http://schemas.openxmlformats.org/spreadsheetml/2006/main" count="583" uniqueCount="251">
  <si>
    <t>A. Genome:</t>
  </si>
  <si>
    <t>SSR</t>
  </si>
  <si>
    <r>
      <rPr>
        <i/>
        <sz val="11"/>
        <color theme="1"/>
        <rFont val="Calibri"/>
        <family val="2"/>
        <scheme val="minor"/>
      </rPr>
      <t>S. pimp</t>
    </r>
    <r>
      <rPr>
        <sz val="11"/>
        <color theme="1"/>
        <rFont val="Calibri"/>
        <family val="2"/>
        <scheme val="minor"/>
      </rPr>
      <t xml:space="preserve"> FastPCR</t>
    </r>
  </si>
  <si>
    <r>
      <rPr>
        <i/>
        <sz val="11"/>
        <color theme="1"/>
        <rFont val="Calibri"/>
        <family val="2"/>
        <scheme val="minor"/>
      </rPr>
      <t xml:space="preserve">S. pen </t>
    </r>
    <r>
      <rPr>
        <sz val="11"/>
        <color theme="1"/>
        <rFont val="Calibri"/>
        <family val="2"/>
        <scheme val="minor"/>
      </rPr>
      <t>FastPCR</t>
    </r>
  </si>
  <si>
    <t>lyc</t>
  </si>
  <si>
    <t>lyccer</t>
  </si>
  <si>
    <t>pimp</t>
  </si>
  <si>
    <t>chee</t>
  </si>
  <si>
    <t>gal</t>
  </si>
  <si>
    <t>chm</t>
  </si>
  <si>
    <t>hab</t>
  </si>
  <si>
    <t>pen</t>
  </si>
  <si>
    <t>ID(short)</t>
  </si>
  <si>
    <t>motif</t>
  </si>
  <si>
    <t>N repeats</t>
  </si>
  <si>
    <t>FP name</t>
  </si>
  <si>
    <t>FP seq**</t>
  </si>
  <si>
    <t>RP name</t>
  </si>
  <si>
    <t>RP seq</t>
  </si>
  <si>
    <t>EstSize</t>
  </si>
  <si>
    <t>N hits</t>
  </si>
  <si>
    <t>Max % hit</t>
  </si>
  <si>
    <t>Number</t>
  </si>
  <si>
    <t>M13</t>
  </si>
  <si>
    <t>Multiplex</t>
  </si>
  <si>
    <t>LA0358</t>
  </si>
  <si>
    <t>LA0395</t>
  </si>
  <si>
    <t>LA0466</t>
  </si>
  <si>
    <t>LA1251</t>
  </si>
  <si>
    <t>LA1421</t>
  </si>
  <si>
    <t>LA1324</t>
  </si>
  <si>
    <t>LA1542</t>
  </si>
  <si>
    <t>LA4133</t>
  </si>
  <si>
    <t>LA1578</t>
  </si>
  <si>
    <t>LA1584</t>
  </si>
  <si>
    <t>LA1589</t>
  </si>
  <si>
    <t>LA2852</t>
  </si>
  <si>
    <t>N</t>
  </si>
  <si>
    <t>Na</t>
  </si>
  <si>
    <t>Ne</t>
  </si>
  <si>
    <t>I</t>
  </si>
  <si>
    <t>Ho</t>
  </si>
  <si>
    <t>He</t>
  </si>
  <si>
    <t>uHe</t>
  </si>
  <si>
    <t>F</t>
  </si>
  <si>
    <t>PIC</t>
  </si>
  <si>
    <t>LA3124</t>
  </si>
  <si>
    <t>LA0428</t>
  </si>
  <si>
    <t>LA1044</t>
  </si>
  <si>
    <t>LA0438</t>
  </si>
  <si>
    <t>LA2663</t>
  </si>
  <si>
    <t>LA2695</t>
  </si>
  <si>
    <t>LA1223</t>
  </si>
  <si>
    <t>LA1777</t>
  </si>
  <si>
    <t>LA1272</t>
  </si>
  <si>
    <t>LA0716</t>
  </si>
  <si>
    <t>CT</t>
  </si>
  <si>
    <t>CAACTCGACTCGAAGGTCAA</t>
  </si>
  <si>
    <t>TTGTGTCAAGACTCAAGAAAGTGA</t>
  </si>
  <si>
    <t>FAM</t>
  </si>
  <si>
    <t>4,5</t>
  </si>
  <si>
    <t>316/318</t>
  </si>
  <si>
    <t>343/345</t>
  </si>
  <si>
    <t>335/337</t>
  </si>
  <si>
    <t>351/353</t>
  </si>
  <si>
    <t>y</t>
  </si>
  <si>
    <t>CA</t>
  </si>
  <si>
    <t>CACGCGACAATCCCACTAT</t>
  </si>
  <si>
    <t>TGAAGTTGTTCATTCCTCGAT</t>
  </si>
  <si>
    <t>(failed)</t>
  </si>
  <si>
    <t>TC</t>
  </si>
  <si>
    <t>CGGATTTGGATCCGACTCTAT</t>
  </si>
  <si>
    <t>TCTTGCGGGATTTTGAATTT</t>
  </si>
  <si>
    <t>164/166</t>
  </si>
  <si>
    <t>164/172</t>
  </si>
  <si>
    <t>158/166</t>
  </si>
  <si>
    <t>164/174</t>
  </si>
  <si>
    <t>158/164</t>
  </si>
  <si>
    <t>156/164</t>
  </si>
  <si>
    <t>AG</t>
  </si>
  <si>
    <t>GGTGCATCGTACTGAACCAA</t>
  </si>
  <si>
    <t>TGAGGCTTGAGTTCTTGACAAA</t>
  </si>
  <si>
    <t>TG</t>
  </si>
  <si>
    <t>GGGTCTGAAAATACCCCAAC</t>
  </si>
  <si>
    <t>GTCTGTCCCAACACCCATCT</t>
  </si>
  <si>
    <t>196/211</t>
  </si>
  <si>
    <t>202/204</t>
  </si>
  <si>
    <t>189/200</t>
  </si>
  <si>
    <t>TGGATGCCACAAGATGTGTT</t>
  </si>
  <si>
    <t>TCCAGGTGCCTTCAGAATTT</t>
  </si>
  <si>
    <t>156/159</t>
  </si>
  <si>
    <t>158/160</t>
  </si>
  <si>
    <t>GAA</t>
  </si>
  <si>
    <t>AAGTCAAATCGCATCTCCAAA</t>
  </si>
  <si>
    <t>TGCTTCTCCCTCTCCTTCTTC</t>
  </si>
  <si>
    <t>TTC</t>
  </si>
  <si>
    <t>GGGATTTTGTGAATTCCATGT</t>
  </si>
  <si>
    <t>GCAATGAGTAGTTCGCTCCA</t>
  </si>
  <si>
    <t>190/212</t>
  </si>
  <si>
    <t>AAG</t>
  </si>
  <si>
    <t>CCTTTCTCGTCGTGATTTTCA</t>
  </si>
  <si>
    <t>TAAGTCAGGCCAAGGGTTCA</t>
  </si>
  <si>
    <t>246/255</t>
  </si>
  <si>
    <t>CTT</t>
  </si>
  <si>
    <t>ATTGAGGTTCCACGGATGAA</t>
  </si>
  <si>
    <t>CCCCCAAATCAAATCTAATTCTC</t>
  </si>
  <si>
    <t>209/222</t>
  </si>
  <si>
    <t>200/203</t>
  </si>
  <si>
    <t>200/225</t>
  </si>
  <si>
    <t>225/228</t>
  </si>
  <si>
    <t>TTGTTGGTCTTCGCTGCTAGT</t>
  </si>
  <si>
    <t>TTTCAAAACGAAATCTGATCCA</t>
  </si>
  <si>
    <t>157/166</t>
  </si>
  <si>
    <t>151/157</t>
  </si>
  <si>
    <t>AGA</t>
  </si>
  <si>
    <t>CCAAAATGAATGAAGGAGGAG</t>
  </si>
  <si>
    <t>TGCATTGAGCACTATGAGTTTTT</t>
  </si>
  <si>
    <t>143/146</t>
  </si>
  <si>
    <t>143/149</t>
  </si>
  <si>
    <t>TTTC</t>
  </si>
  <si>
    <t>ATTGACCTTGTAGGGGTATTTTT</t>
  </si>
  <si>
    <t>CGATTCTCCAAAAGTCAAGGA</t>
  </si>
  <si>
    <t>TET</t>
  </si>
  <si>
    <t>143/169</t>
  </si>
  <si>
    <t>134/139</t>
  </si>
  <si>
    <t>159/169</t>
  </si>
  <si>
    <t>AGAA</t>
  </si>
  <si>
    <t>CCATTTAGAAAGGTGTTACCCAAA</t>
  </si>
  <si>
    <t>GGCATCCAAAAATCACAAATC</t>
  </si>
  <si>
    <t>132/144</t>
  </si>
  <si>
    <t>132/140</t>
  </si>
  <si>
    <t>132/136</t>
  </si>
  <si>
    <t/>
  </si>
  <si>
    <t>AAGA</t>
  </si>
  <si>
    <t>TGCAGCAAGTGAATTTGTCA</t>
  </si>
  <si>
    <t>CCTGGAGCATCATCAGTTCA</t>
  </si>
  <si>
    <t>274/281</t>
  </si>
  <si>
    <t>274/277</t>
  </si>
  <si>
    <t>270/277</t>
  </si>
  <si>
    <t>259/288</t>
  </si>
  <si>
    <t>ATAG</t>
  </si>
  <si>
    <t>TCTCAAAGCTCCTCATCTACCA</t>
  </si>
  <si>
    <t>CCGTTTTCGTGATTTTTATGC</t>
  </si>
  <si>
    <t>138/152</t>
  </si>
  <si>
    <t>TATG</t>
  </si>
  <si>
    <t>CATTGTGAAAAGAGGGAAGGA</t>
  </si>
  <si>
    <t>TTGATAGGATATGGAAGAAGTCAA</t>
  </si>
  <si>
    <t>CTAT</t>
  </si>
  <si>
    <t>TGTTCTCATTTAGGTTGGTATTGG</t>
  </si>
  <si>
    <t>CAAAGTTACCATTGATCGTCCT</t>
  </si>
  <si>
    <t>128/146</t>
  </si>
  <si>
    <t>128/142</t>
  </si>
  <si>
    <t>150/154</t>
  </si>
  <si>
    <t>B. Transcriptome:</t>
  </si>
  <si>
    <t>TR20242</t>
  </si>
  <si>
    <t>TA</t>
  </si>
  <si>
    <t>TCGCTTCTAATCTGTCGATCTG</t>
  </si>
  <si>
    <t>CAAACATTTTCATGCATCAGC</t>
  </si>
  <si>
    <t>TR6955</t>
  </si>
  <si>
    <t>AT</t>
  </si>
  <si>
    <t>TGAGTTTTGCAGTTTGCTGAA</t>
  </si>
  <si>
    <t>GCAACCACCAATGTTCATTACA</t>
  </si>
  <si>
    <t>TR14839</t>
  </si>
  <si>
    <t>TGGAGAAGAACCTCAGGAACA</t>
  </si>
  <si>
    <t>AAATGGTTAACACTCCCCTAAGTG</t>
  </si>
  <si>
    <t>TR16358</t>
  </si>
  <si>
    <t>AGGTCGAACCCTCGACTTCT</t>
  </si>
  <si>
    <t>CCCAAGTCCGACAATTAGGA</t>
  </si>
  <si>
    <t>298/300</t>
  </si>
  <si>
    <t>TR21953</t>
  </si>
  <si>
    <t>TGAGCTCAAAGGGTGTCCAT</t>
  </si>
  <si>
    <t>TGGATCTATGACAAATTGCACTAA</t>
  </si>
  <si>
    <t>TR14902</t>
  </si>
  <si>
    <t>ACCAGCATTGCTTCGAACTT</t>
  </si>
  <si>
    <t>TTCCACATCCTCGCAATTCT</t>
  </si>
  <si>
    <t>TR11661</t>
  </si>
  <si>
    <t>AAT*</t>
  </si>
  <si>
    <t>GAAAAGATGGACACCCTTCAA</t>
  </si>
  <si>
    <t>GCCGACAGTAGCTGATCGTA</t>
  </si>
  <si>
    <t>NED</t>
  </si>
  <si>
    <t>TR15120</t>
  </si>
  <si>
    <t>ATT</t>
  </si>
  <si>
    <t>TCTCTCCCATGAGTTCTCCTCT</t>
  </si>
  <si>
    <t>GGAAGAAGGAAAGAAATAGCAACA</t>
  </si>
  <si>
    <t>TR19555</t>
  </si>
  <si>
    <t>GCGTTTCACAGAGCAACAAC</t>
  </si>
  <si>
    <t>TGGTAAGGAGGGTCAGAGGA</t>
  </si>
  <si>
    <t>TR18408</t>
  </si>
  <si>
    <t>TATGCCCATGACATCGTGTT</t>
  </si>
  <si>
    <t>AATTTTTCTTCAAGGCTTTGCT</t>
  </si>
  <si>
    <t>185/191</t>
  </si>
  <si>
    <t>179/182</t>
  </si>
  <si>
    <t>TR4630</t>
  </si>
  <si>
    <t>ATGAAACTGATGGGGAGCTG</t>
  </si>
  <si>
    <t>GGGCTGCTGATGCTACTTGT</t>
  </si>
  <si>
    <t>138/141</t>
  </si>
  <si>
    <t>TR22914</t>
  </si>
  <si>
    <t>AAT</t>
  </si>
  <si>
    <t>CTCCCTCCTCACCCACATAA</t>
  </si>
  <si>
    <t>GGGAGGTGTTCTTCTTGGTG</t>
  </si>
  <si>
    <t>TR17397</t>
  </si>
  <si>
    <t>TCTG*</t>
  </si>
  <si>
    <t>AGAACACCAACCCCAAATGA</t>
  </si>
  <si>
    <t>AAATGAGGATGTTTTGCTGCT</t>
  </si>
  <si>
    <t>2,8</t>
  </si>
  <si>
    <t>243/247</t>
  </si>
  <si>
    <t>242/247</t>
  </si>
  <si>
    <t>TR11176</t>
  </si>
  <si>
    <t>ATTT</t>
  </si>
  <si>
    <t>TTGTTTTAGGTTTGGTTGGCTA</t>
  </si>
  <si>
    <t>AATTCCCAGGGATGGAAGAC</t>
  </si>
  <si>
    <t>TR11643</t>
  </si>
  <si>
    <t>TTTG</t>
  </si>
  <si>
    <t>AACTGGTGATTCGTGTTATTGA</t>
  </si>
  <si>
    <t>GGATGCTTCACCATCAGCTA</t>
  </si>
  <si>
    <t>(intron)</t>
  </si>
  <si>
    <t>TR12614</t>
  </si>
  <si>
    <t>ATTG</t>
  </si>
  <si>
    <t>GACAAAGTCCTTTTCCCCTTT</t>
  </si>
  <si>
    <t>CCCCTTTCAACACCTCAAAA</t>
  </si>
  <si>
    <t>185/187</t>
  </si>
  <si>
    <t>TR15074</t>
  </si>
  <si>
    <t>TTGA</t>
  </si>
  <si>
    <t>GACATGATGACGGAGACTGC</t>
  </si>
  <si>
    <t>CAGAAAATTTGCACTGGCATC</t>
  </si>
  <si>
    <t>TR15159</t>
  </si>
  <si>
    <t>ACTGGCTGGGAAGCATACAC</t>
  </si>
  <si>
    <t>GCCCAAAACATTACGTGCTT</t>
  </si>
  <si>
    <t>134/145</t>
  </si>
  <si>
    <t>* the SSR was adjacent to another SSR-like sequence, hence primers were designed to span two SSR motifs</t>
  </si>
  <si>
    <t>** CACGACGTTGTAAAACGAC sppended to 5' of F primer</t>
  </si>
  <si>
    <t>Abbreviations:</t>
  </si>
  <si>
    <t>S. lycopersicum</t>
  </si>
  <si>
    <r>
      <t xml:space="preserve">S. lycopersicum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cerasiforme</t>
    </r>
  </si>
  <si>
    <t>S. pimpinellifolium</t>
  </si>
  <si>
    <t>S. cheesmaniae</t>
  </si>
  <si>
    <t>S. galapagense</t>
  </si>
  <si>
    <t>S. chmielewskii</t>
  </si>
  <si>
    <t>S. habrochaites</t>
  </si>
  <si>
    <t>S. pennellii</t>
  </si>
  <si>
    <t>Number of alleles</t>
  </si>
  <si>
    <t>Effective umber of alleles</t>
  </si>
  <si>
    <t>Information index</t>
  </si>
  <si>
    <t>Observed heterozygosity</t>
  </si>
  <si>
    <t>Expected heterozygosity</t>
  </si>
  <si>
    <t>Unbiased expected heterozygosity</t>
  </si>
  <si>
    <t>Fixation index</t>
  </si>
  <si>
    <t>Polymorphism information content</t>
  </si>
  <si>
    <t>See below table for abbreviations</t>
  </si>
  <si>
    <r>
      <t xml:space="preserve">Appendix S2. Details of primers designed, amplicon size,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 xml:space="preserve"> primer amplification ('FastPCR'), amplification success in tomato (lyc), cherry tomato (lyccer) and its the progenitor (pimp), overall statistics for each primer pair, and amplification success in a range of species (y = amplification success; abbreviations are given below the table)</t>
    </r>
  </si>
  <si>
    <t>Chapman—Applications in Plant Sciences 2019 7(11)—Supplement S2 DOI:10.1002/aps3.11298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1" fillId="0" borderId="0" xfId="0" applyFont="1" applyFill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right" vertical="center"/>
    </xf>
    <xf numFmtId="0" fontId="0" fillId="2" borderId="0" xfId="0" applyFill="1"/>
    <xf numFmtId="0" fontId="2" fillId="0" borderId="0" xfId="0" applyFont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V90"/>
  <sheetViews>
    <sheetView tabSelected="1" zoomScale="150" zoomScaleNormal="150" zoomScalePageLayoutView="150" workbookViewId="0">
      <selection sqref="A1:XFD1"/>
    </sheetView>
  </sheetViews>
  <sheetFormatPr defaultColWidth="8.85546875" defaultRowHeight="15"/>
  <cols>
    <col min="1" max="1" width="18" customWidth="1"/>
    <col min="3" max="3" width="10.7109375" bestFit="1" customWidth="1"/>
    <col min="4" max="4" width="11" style="3" bestFit="1" customWidth="1"/>
    <col min="5" max="5" width="30.140625" style="3" bestFit="1" customWidth="1"/>
    <col min="6" max="6" width="11.28515625" style="3" bestFit="1" customWidth="1"/>
    <col min="7" max="7" width="32" style="3" bestFit="1" customWidth="1"/>
    <col min="8" max="8" width="8.85546875" style="3" bestFit="1" customWidth="1"/>
    <col min="9" max="9" width="5.28515625" style="3" bestFit="1" customWidth="1"/>
    <col min="11" max="11" width="7" bestFit="1" customWidth="1"/>
    <col min="12" max="12" width="10.42578125" bestFit="1" customWidth="1"/>
    <col min="13" max="13" width="7" bestFit="1" customWidth="1"/>
    <col min="14" max="14" width="10.42578125" customWidth="1"/>
    <col min="15" max="15" width="10.42578125" style="3" bestFit="1" customWidth="1"/>
    <col min="16" max="27" width="8.85546875" style="6"/>
    <col min="28" max="29" width="8.85546875" style="7"/>
    <col min="37" max="37" width="4.42578125" style="3" customWidth="1"/>
  </cols>
  <sheetData>
    <row r="1" spans="1:48">
      <c r="A1" t="s">
        <v>250</v>
      </c>
    </row>
    <row r="3" spans="1:48">
      <c r="A3" t="s">
        <v>249</v>
      </c>
    </row>
    <row r="4" spans="1:48">
      <c r="A4" t="s">
        <v>248</v>
      </c>
    </row>
    <row r="6" spans="1:48">
      <c r="A6" s="1" t="s">
        <v>0</v>
      </c>
      <c r="B6" s="2" t="s">
        <v>1</v>
      </c>
      <c r="C6" s="2" t="s">
        <v>1</v>
      </c>
      <c r="J6" s="3"/>
      <c r="K6" s="18" t="s">
        <v>2</v>
      </c>
      <c r="L6" s="18"/>
      <c r="M6" s="18" t="s">
        <v>3</v>
      </c>
      <c r="N6" s="18"/>
      <c r="O6" s="5"/>
      <c r="P6" s="6" t="s">
        <v>4</v>
      </c>
      <c r="Q6" s="6" t="s">
        <v>4</v>
      </c>
      <c r="R6" s="6" t="s">
        <v>4</v>
      </c>
      <c r="S6" s="6" t="s">
        <v>4</v>
      </c>
      <c r="T6" s="6" t="s">
        <v>5</v>
      </c>
      <c r="U6" s="6" t="s">
        <v>5</v>
      </c>
      <c r="V6" s="6" t="s">
        <v>5</v>
      </c>
      <c r="W6" s="6" t="s">
        <v>5</v>
      </c>
      <c r="X6" s="6" t="s">
        <v>6</v>
      </c>
      <c r="Y6" s="6" t="s">
        <v>6</v>
      </c>
      <c r="Z6" s="6" t="s">
        <v>6</v>
      </c>
      <c r="AA6" s="6" t="s">
        <v>6</v>
      </c>
      <c r="AK6" s="5"/>
      <c r="AL6" s="6" t="s">
        <v>7</v>
      </c>
      <c r="AM6" s="6" t="s">
        <v>7</v>
      </c>
      <c r="AN6" s="6" t="s">
        <v>8</v>
      </c>
      <c r="AO6" s="6" t="s">
        <v>8</v>
      </c>
      <c r="AP6" s="6" t="s">
        <v>9</v>
      </c>
      <c r="AQ6" s="6" t="s">
        <v>9</v>
      </c>
      <c r="AR6" s="6" t="s">
        <v>10</v>
      </c>
      <c r="AS6" s="6" t="s">
        <v>10</v>
      </c>
      <c r="AT6" s="6" t="s">
        <v>11</v>
      </c>
      <c r="AU6" s="6" t="s">
        <v>11</v>
      </c>
      <c r="AV6" s="6"/>
    </row>
    <row r="7" spans="1:48">
      <c r="A7" s="2" t="s">
        <v>12</v>
      </c>
      <c r="B7" s="2" t="s">
        <v>13</v>
      </c>
      <c r="C7" s="2" t="s">
        <v>14</v>
      </c>
      <c r="D7" s="2" t="s">
        <v>15</v>
      </c>
      <c r="E7" s="2" t="s">
        <v>16</v>
      </c>
      <c r="F7" s="2" t="s">
        <v>17</v>
      </c>
      <c r="G7" s="2" t="s">
        <v>18</v>
      </c>
      <c r="H7" s="4" t="s">
        <v>22</v>
      </c>
      <c r="I7" s="4" t="s">
        <v>23</v>
      </c>
      <c r="J7" s="2" t="s">
        <v>19</v>
      </c>
      <c r="K7" s="5" t="s">
        <v>20</v>
      </c>
      <c r="L7" s="5" t="s">
        <v>21</v>
      </c>
      <c r="M7" s="5" t="s">
        <v>20</v>
      </c>
      <c r="N7" s="5" t="s">
        <v>21</v>
      </c>
      <c r="O7" s="5" t="s">
        <v>24</v>
      </c>
      <c r="P7" s="6" t="s">
        <v>25</v>
      </c>
      <c r="Q7" s="6" t="s">
        <v>26</v>
      </c>
      <c r="R7" s="6" t="s">
        <v>27</v>
      </c>
      <c r="S7" s="6" t="s">
        <v>28</v>
      </c>
      <c r="T7" s="6" t="s">
        <v>29</v>
      </c>
      <c r="U7" s="6" t="s">
        <v>30</v>
      </c>
      <c r="V7" s="6" t="s">
        <v>31</v>
      </c>
      <c r="W7" s="6" t="s">
        <v>32</v>
      </c>
      <c r="X7" s="6" t="s">
        <v>33</v>
      </c>
      <c r="Y7" s="6" t="s">
        <v>34</v>
      </c>
      <c r="Z7" s="6" t="s">
        <v>35</v>
      </c>
      <c r="AA7" s="6" t="s">
        <v>36</v>
      </c>
      <c r="AB7" s="8" t="s">
        <v>37</v>
      </c>
      <c r="AC7" s="8" t="s">
        <v>38</v>
      </c>
      <c r="AD7" s="9" t="s">
        <v>39</v>
      </c>
      <c r="AE7" s="9" t="s">
        <v>40</v>
      </c>
      <c r="AF7" s="9" t="s">
        <v>41</v>
      </c>
      <c r="AG7" s="9" t="s">
        <v>42</v>
      </c>
      <c r="AH7" s="9" t="s">
        <v>43</v>
      </c>
      <c r="AI7" s="9" t="s">
        <v>44</v>
      </c>
      <c r="AJ7" s="9" t="s">
        <v>45</v>
      </c>
      <c r="AK7" s="5"/>
      <c r="AL7" s="6" t="s">
        <v>46</v>
      </c>
      <c r="AM7" s="6" t="s">
        <v>47</v>
      </c>
      <c r="AN7" s="6" t="s">
        <v>48</v>
      </c>
      <c r="AO7" s="6" t="s">
        <v>49</v>
      </c>
      <c r="AP7" s="6" t="s">
        <v>50</v>
      </c>
      <c r="AQ7" s="6" t="s">
        <v>51</v>
      </c>
      <c r="AR7" s="6" t="s">
        <v>52</v>
      </c>
      <c r="AS7" s="6" t="s">
        <v>53</v>
      </c>
      <c r="AT7" s="6" t="s">
        <v>54</v>
      </c>
      <c r="AU7" s="6" t="s">
        <v>55</v>
      </c>
      <c r="AV7" s="6"/>
    </row>
    <row r="8" spans="1:48">
      <c r="A8" s="2">
        <v>4493642</v>
      </c>
      <c r="B8" s="2" t="s">
        <v>56</v>
      </c>
      <c r="C8" s="2">
        <v>26</v>
      </c>
      <c r="D8" s="2" t="str">
        <f t="shared" ref="D8:D25" si="0">CONCATENATE(A8,"_F")</f>
        <v>4493642_F</v>
      </c>
      <c r="E8" s="2" t="s">
        <v>57</v>
      </c>
      <c r="F8" s="2" t="str">
        <f t="shared" ref="F8:F25" si="1">CONCATENATE(A8,"_R")</f>
        <v>4493642_R</v>
      </c>
      <c r="G8" s="2" t="s">
        <v>58</v>
      </c>
      <c r="H8" s="4">
        <v>1</v>
      </c>
      <c r="I8" s="4" t="s">
        <v>59</v>
      </c>
      <c r="J8" s="2">
        <v>324</v>
      </c>
      <c r="K8" s="5">
        <v>1</v>
      </c>
      <c r="L8" s="5">
        <v>100</v>
      </c>
      <c r="M8" s="5">
        <v>1</v>
      </c>
      <c r="N8" s="5">
        <v>92</v>
      </c>
      <c r="O8" s="5" t="s">
        <v>60</v>
      </c>
      <c r="P8" s="6" t="s">
        <v>61</v>
      </c>
      <c r="Q8" s="6">
        <v>318</v>
      </c>
      <c r="R8" s="6">
        <v>318</v>
      </c>
      <c r="S8" s="6">
        <v>318</v>
      </c>
      <c r="T8" s="6">
        <v>316</v>
      </c>
      <c r="U8" s="6">
        <v>316</v>
      </c>
      <c r="V8" s="6">
        <v>318</v>
      </c>
      <c r="W8" s="6">
        <v>318</v>
      </c>
      <c r="X8" s="10" t="s">
        <v>62</v>
      </c>
      <c r="Y8" s="10" t="s">
        <v>63</v>
      </c>
      <c r="Z8" s="10" t="s">
        <v>64</v>
      </c>
      <c r="AA8" s="10">
        <v>316</v>
      </c>
      <c r="AB8" s="11">
        <v>12</v>
      </c>
      <c r="AC8" s="11">
        <v>8</v>
      </c>
      <c r="AD8" s="12">
        <v>3.2727272727272729</v>
      </c>
      <c r="AE8" s="12">
        <v>1.5114613701742259</v>
      </c>
      <c r="AF8" s="12">
        <v>0.33333333333333331</v>
      </c>
      <c r="AG8" s="12">
        <v>0.69444444444444442</v>
      </c>
      <c r="AH8" s="12">
        <v>0.72463768115942029</v>
      </c>
      <c r="AI8" s="12">
        <v>0.52</v>
      </c>
      <c r="AJ8">
        <v>0.65200000000000002</v>
      </c>
      <c r="AK8" s="5">
        <v>1</v>
      </c>
      <c r="AL8" s="10" t="s">
        <v>65</v>
      </c>
      <c r="AM8" s="10" t="s">
        <v>65</v>
      </c>
      <c r="AN8" s="10" t="s">
        <v>65</v>
      </c>
      <c r="AO8" s="10" t="s">
        <v>65</v>
      </c>
      <c r="AP8" s="6"/>
      <c r="AQ8" s="6"/>
      <c r="AR8" s="10"/>
      <c r="AS8" s="10" t="s">
        <v>65</v>
      </c>
      <c r="AT8" s="6" t="s">
        <v>65</v>
      </c>
      <c r="AU8" s="6" t="s">
        <v>65</v>
      </c>
      <c r="AV8" s="6">
        <f>COUNTIF(AL8:AU8,"y")</f>
        <v>7</v>
      </c>
    </row>
    <row r="9" spans="1:48">
      <c r="A9" s="2">
        <v>1327071</v>
      </c>
      <c r="B9" s="2" t="s">
        <v>66</v>
      </c>
      <c r="C9" s="2">
        <v>25</v>
      </c>
      <c r="D9" s="2" t="str">
        <f t="shared" si="0"/>
        <v>1327071_F</v>
      </c>
      <c r="E9" s="2" t="s">
        <v>67</v>
      </c>
      <c r="F9" s="2" t="str">
        <f t="shared" si="1"/>
        <v>1327071_R</v>
      </c>
      <c r="G9" s="2" t="s">
        <v>68</v>
      </c>
      <c r="H9" s="4">
        <v>2</v>
      </c>
      <c r="I9" s="4" t="s">
        <v>59</v>
      </c>
      <c r="J9" s="2">
        <v>139</v>
      </c>
      <c r="K9" s="5"/>
      <c r="L9" s="5"/>
      <c r="M9" s="5"/>
      <c r="N9" s="5"/>
      <c r="O9" s="13" t="s">
        <v>69</v>
      </c>
      <c r="X9" s="10"/>
      <c r="Y9" s="10"/>
      <c r="Z9" s="10"/>
      <c r="AA9" s="10"/>
      <c r="AB9" s="11"/>
      <c r="AC9" s="11"/>
      <c r="AD9" s="12"/>
      <c r="AE9" s="12"/>
      <c r="AF9" s="12"/>
      <c r="AG9" s="12"/>
      <c r="AH9" s="12"/>
      <c r="AI9" s="12"/>
      <c r="AJ9" s="12"/>
      <c r="AK9" s="5">
        <v>2</v>
      </c>
      <c r="AL9" s="6"/>
      <c r="AM9" s="6"/>
      <c r="AN9" s="6"/>
      <c r="AO9" s="6"/>
      <c r="AP9" s="6"/>
      <c r="AQ9" s="6"/>
      <c r="AR9" s="6"/>
      <c r="AS9" s="6"/>
      <c r="AT9" s="6"/>
      <c r="AU9" s="6"/>
      <c r="AV9" s="6">
        <f t="shared" ref="AV9:AV46" si="2">COUNTIF(AL9:AU9,"y")</f>
        <v>0</v>
      </c>
    </row>
    <row r="10" spans="1:48">
      <c r="A10" s="2">
        <v>3766462</v>
      </c>
      <c r="B10" s="2" t="s">
        <v>70</v>
      </c>
      <c r="C10" s="2">
        <v>25</v>
      </c>
      <c r="D10" s="2" t="str">
        <f t="shared" si="0"/>
        <v>3766462_F</v>
      </c>
      <c r="E10" s="2" t="s">
        <v>71</v>
      </c>
      <c r="F10" s="2" t="str">
        <f t="shared" si="1"/>
        <v>3766462_R</v>
      </c>
      <c r="G10" s="2" t="s">
        <v>72</v>
      </c>
      <c r="H10" s="4">
        <v>3</v>
      </c>
      <c r="I10" s="4" t="s">
        <v>59</v>
      </c>
      <c r="J10" s="2">
        <v>152</v>
      </c>
      <c r="K10" s="5">
        <v>1</v>
      </c>
      <c r="L10" s="5">
        <v>100</v>
      </c>
      <c r="M10" s="5"/>
      <c r="N10" s="5"/>
      <c r="O10" s="5">
        <v>1</v>
      </c>
      <c r="P10" s="6" t="s">
        <v>73</v>
      </c>
      <c r="Q10" s="6" t="s">
        <v>74</v>
      </c>
      <c r="R10" s="6">
        <v>172</v>
      </c>
      <c r="S10" s="6">
        <v>172</v>
      </c>
      <c r="T10" s="6">
        <v>172</v>
      </c>
      <c r="U10" s="6">
        <v>148</v>
      </c>
      <c r="V10" s="10" t="s">
        <v>75</v>
      </c>
      <c r="W10" s="10" t="s">
        <v>76</v>
      </c>
      <c r="X10" s="10">
        <v>150</v>
      </c>
      <c r="Y10" s="10" t="s">
        <v>77</v>
      </c>
      <c r="Z10" s="10" t="s">
        <v>78</v>
      </c>
      <c r="AA10" s="10">
        <v>164</v>
      </c>
      <c r="AB10" s="11">
        <v>12</v>
      </c>
      <c r="AC10" s="11">
        <v>8</v>
      </c>
      <c r="AD10" s="12">
        <v>4.9655172413793096</v>
      </c>
      <c r="AE10" s="12">
        <v>1.811890516545698</v>
      </c>
      <c r="AF10" s="12">
        <v>0.5</v>
      </c>
      <c r="AG10" s="12">
        <v>0.79861111111111105</v>
      </c>
      <c r="AH10" s="12">
        <v>0.83333333333333326</v>
      </c>
      <c r="AI10" s="12">
        <v>0.37391304347826082</v>
      </c>
      <c r="AJ10">
        <v>0.77300000000000002</v>
      </c>
      <c r="AK10" s="5">
        <v>3</v>
      </c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>
        <f t="shared" si="2"/>
        <v>0</v>
      </c>
    </row>
    <row r="11" spans="1:48">
      <c r="A11" s="2">
        <v>4482353</v>
      </c>
      <c r="B11" s="2" t="s">
        <v>79</v>
      </c>
      <c r="C11" s="2">
        <v>25</v>
      </c>
      <c r="D11" s="2" t="str">
        <f t="shared" si="0"/>
        <v>4482353_F</v>
      </c>
      <c r="E11" s="2" t="s">
        <v>80</v>
      </c>
      <c r="F11" s="2" t="str">
        <f t="shared" si="1"/>
        <v>4482353_R</v>
      </c>
      <c r="G11" s="2" t="s">
        <v>81</v>
      </c>
      <c r="H11" s="4">
        <v>4</v>
      </c>
      <c r="I11" s="4" t="s">
        <v>59</v>
      </c>
      <c r="J11" s="2">
        <v>198</v>
      </c>
      <c r="K11" s="5">
        <v>10</v>
      </c>
      <c r="L11" s="5">
        <v>100</v>
      </c>
      <c r="M11" s="5">
        <v>11</v>
      </c>
      <c r="N11" s="5">
        <v>96</v>
      </c>
      <c r="O11" s="13" t="s">
        <v>69</v>
      </c>
      <c r="X11" s="10"/>
      <c r="Y11" s="10"/>
      <c r="Z11" s="10"/>
      <c r="AA11" s="10"/>
      <c r="AB11" s="11"/>
      <c r="AC11" s="11"/>
      <c r="AD11" s="12"/>
      <c r="AE11" s="12"/>
      <c r="AF11" s="12"/>
      <c r="AG11" s="12"/>
      <c r="AH11" s="12"/>
      <c r="AI11" s="12"/>
      <c r="AJ11" s="12"/>
      <c r="AK11" s="5">
        <v>4</v>
      </c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>
        <f t="shared" si="2"/>
        <v>0</v>
      </c>
    </row>
    <row r="12" spans="1:48">
      <c r="A12" s="2">
        <v>1401307</v>
      </c>
      <c r="B12" s="2" t="s">
        <v>82</v>
      </c>
      <c r="C12" s="2">
        <v>23</v>
      </c>
      <c r="D12" s="2" t="str">
        <f t="shared" si="0"/>
        <v>1401307_F</v>
      </c>
      <c r="E12" s="2" t="s">
        <v>83</v>
      </c>
      <c r="F12" s="2" t="str">
        <f t="shared" si="1"/>
        <v>1401307_R</v>
      </c>
      <c r="G12" s="2" t="s">
        <v>84</v>
      </c>
      <c r="H12" s="4">
        <v>5</v>
      </c>
      <c r="I12" s="4" t="s">
        <v>59</v>
      </c>
      <c r="J12" s="2">
        <v>202</v>
      </c>
      <c r="K12" s="5">
        <v>1</v>
      </c>
      <c r="L12" s="5">
        <v>100</v>
      </c>
      <c r="M12" s="5"/>
      <c r="N12" s="5"/>
      <c r="O12" s="5">
        <v>3</v>
      </c>
      <c r="P12" s="6" t="s">
        <v>85</v>
      </c>
      <c r="Q12" s="6">
        <v>196</v>
      </c>
      <c r="R12" s="6">
        <v>196</v>
      </c>
      <c r="S12" s="6">
        <v>196</v>
      </c>
      <c r="T12" s="6">
        <v>200</v>
      </c>
      <c r="U12" s="6" t="s">
        <v>86</v>
      </c>
      <c r="V12" s="6">
        <v>211</v>
      </c>
      <c r="W12" s="6">
        <v>211</v>
      </c>
      <c r="X12" s="10">
        <v>209</v>
      </c>
      <c r="Y12" s="10" t="s">
        <v>87</v>
      </c>
      <c r="Z12" s="10">
        <v>192</v>
      </c>
      <c r="AA12" s="10">
        <v>202</v>
      </c>
      <c r="AB12" s="11">
        <v>12</v>
      </c>
      <c r="AC12" s="11">
        <v>8</v>
      </c>
      <c r="AD12" s="12">
        <v>5.6470588235294112</v>
      </c>
      <c r="AE12" s="12">
        <v>1.8850195361893569</v>
      </c>
      <c r="AF12" s="12">
        <v>0.25</v>
      </c>
      <c r="AG12" s="12">
        <v>0.82291666666666663</v>
      </c>
      <c r="AH12" s="12">
        <v>0.85869565217391297</v>
      </c>
      <c r="AI12" s="12">
        <v>0.69620253164556956</v>
      </c>
      <c r="AJ12">
        <v>0.80100000000000005</v>
      </c>
      <c r="AK12" s="5">
        <v>5</v>
      </c>
      <c r="AL12" s="6" t="s">
        <v>65</v>
      </c>
      <c r="AM12" s="6" t="s">
        <v>65</v>
      </c>
      <c r="AN12" s="6" t="s">
        <v>65</v>
      </c>
      <c r="AO12" s="6" t="s">
        <v>65</v>
      </c>
      <c r="AP12" s="6" t="s">
        <v>65</v>
      </c>
      <c r="AQ12" s="6" t="s">
        <v>65</v>
      </c>
      <c r="AR12" s="6" t="s">
        <v>65</v>
      </c>
      <c r="AS12" s="6" t="s">
        <v>65</v>
      </c>
      <c r="AT12" s="6" t="s">
        <v>65</v>
      </c>
      <c r="AU12" s="6" t="s">
        <v>65</v>
      </c>
      <c r="AV12" s="6">
        <f t="shared" si="2"/>
        <v>10</v>
      </c>
    </row>
    <row r="13" spans="1:48">
      <c r="A13" s="2">
        <v>3463601</v>
      </c>
      <c r="B13" s="2" t="s">
        <v>79</v>
      </c>
      <c r="C13" s="2">
        <v>23</v>
      </c>
      <c r="D13" s="2" t="str">
        <f t="shared" si="0"/>
        <v>3463601_F</v>
      </c>
      <c r="E13" s="2" t="s">
        <v>88</v>
      </c>
      <c r="F13" s="2" t="str">
        <f t="shared" si="1"/>
        <v>3463601_R</v>
      </c>
      <c r="G13" s="2" t="s">
        <v>89</v>
      </c>
      <c r="H13" s="4">
        <v>6</v>
      </c>
      <c r="I13" s="4" t="s">
        <v>59</v>
      </c>
      <c r="J13" s="2">
        <v>147</v>
      </c>
      <c r="K13" s="5">
        <v>2</v>
      </c>
      <c r="L13" s="5">
        <v>100</v>
      </c>
      <c r="M13" s="5">
        <v>3</v>
      </c>
      <c r="N13" s="5">
        <v>97.5</v>
      </c>
      <c r="O13" s="5">
        <v>4</v>
      </c>
      <c r="P13" s="6" t="s">
        <v>90</v>
      </c>
      <c r="Q13" s="6">
        <v>159</v>
      </c>
      <c r="R13" s="6">
        <v>159</v>
      </c>
      <c r="S13" s="6">
        <v>159</v>
      </c>
      <c r="T13" s="6">
        <v>156</v>
      </c>
      <c r="U13" s="6">
        <v>156</v>
      </c>
      <c r="V13" s="6">
        <v>159</v>
      </c>
      <c r="W13" s="6">
        <v>161</v>
      </c>
      <c r="X13" s="10">
        <v>158</v>
      </c>
      <c r="Y13" s="10" t="s">
        <v>91</v>
      </c>
      <c r="Z13" s="10">
        <v>156</v>
      </c>
      <c r="AA13" s="10">
        <v>156</v>
      </c>
      <c r="AB13" s="11">
        <v>12</v>
      </c>
      <c r="AC13" s="11">
        <v>5</v>
      </c>
      <c r="AD13" s="12">
        <v>3.2727272727272729</v>
      </c>
      <c r="AE13" s="12">
        <v>1.3350465962156051</v>
      </c>
      <c r="AF13" s="12">
        <v>0.16666666666666666</v>
      </c>
      <c r="AG13" s="12">
        <v>0.69444444444444442</v>
      </c>
      <c r="AH13" s="12">
        <v>0.72463768115942029</v>
      </c>
      <c r="AI13" s="12">
        <v>0.76</v>
      </c>
      <c r="AJ13">
        <v>0.64100000000000001</v>
      </c>
      <c r="AK13" s="5">
        <v>6</v>
      </c>
      <c r="AL13" s="6" t="s">
        <v>65</v>
      </c>
      <c r="AM13" s="6" t="s">
        <v>65</v>
      </c>
      <c r="AN13" s="6" t="s">
        <v>65</v>
      </c>
      <c r="AO13" s="6" t="s">
        <v>65</v>
      </c>
      <c r="AP13" s="6"/>
      <c r="AQ13" s="6"/>
      <c r="AR13" s="6" t="s">
        <v>65</v>
      </c>
      <c r="AS13" s="6" t="s">
        <v>65</v>
      </c>
      <c r="AT13" s="6" t="s">
        <v>65</v>
      </c>
      <c r="AU13" s="6" t="s">
        <v>65</v>
      </c>
      <c r="AV13" s="6">
        <f t="shared" si="2"/>
        <v>8</v>
      </c>
    </row>
    <row r="14" spans="1:48">
      <c r="A14" s="2">
        <v>1308824</v>
      </c>
      <c r="B14" s="2" t="s">
        <v>92</v>
      </c>
      <c r="C14" s="2">
        <v>16</v>
      </c>
      <c r="D14" s="2" t="str">
        <f t="shared" si="0"/>
        <v>1308824_F</v>
      </c>
      <c r="E14" s="2" t="s">
        <v>93</v>
      </c>
      <c r="F14" s="2" t="str">
        <f t="shared" si="1"/>
        <v>1308824_R</v>
      </c>
      <c r="G14" s="2" t="s">
        <v>94</v>
      </c>
      <c r="H14" s="4">
        <v>7</v>
      </c>
      <c r="I14" s="4" t="s">
        <v>59</v>
      </c>
      <c r="J14" s="2">
        <v>156</v>
      </c>
      <c r="K14" s="5">
        <v>1</v>
      </c>
      <c r="L14" s="5">
        <v>98.5</v>
      </c>
      <c r="M14" s="5">
        <v>1</v>
      </c>
      <c r="N14" s="5">
        <v>100</v>
      </c>
      <c r="O14" s="13" t="s">
        <v>69</v>
      </c>
      <c r="X14" s="10"/>
      <c r="Y14" s="10"/>
      <c r="Z14" s="10"/>
      <c r="AA14" s="10"/>
      <c r="AB14" s="11"/>
      <c r="AC14" s="11"/>
      <c r="AD14" s="12"/>
      <c r="AE14" s="12"/>
      <c r="AF14" s="12"/>
      <c r="AG14" s="12"/>
      <c r="AH14" s="12"/>
      <c r="AI14" s="12"/>
      <c r="AJ14" s="12"/>
      <c r="AK14" s="5">
        <v>7</v>
      </c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>
        <f t="shared" si="2"/>
        <v>0</v>
      </c>
    </row>
    <row r="15" spans="1:48">
      <c r="A15" s="2">
        <v>2479412</v>
      </c>
      <c r="B15" s="2" t="s">
        <v>95</v>
      </c>
      <c r="C15" s="2">
        <v>16</v>
      </c>
      <c r="D15" s="2" t="str">
        <f t="shared" si="0"/>
        <v>2479412_F</v>
      </c>
      <c r="E15" s="2" t="s">
        <v>96</v>
      </c>
      <c r="F15" s="2" t="str">
        <f t="shared" si="1"/>
        <v>2479412_R</v>
      </c>
      <c r="G15" s="2" t="s">
        <v>97</v>
      </c>
      <c r="H15" s="4">
        <v>8</v>
      </c>
      <c r="I15" s="4" t="s">
        <v>59</v>
      </c>
      <c r="J15" s="2">
        <v>170</v>
      </c>
      <c r="K15" s="5">
        <v>1</v>
      </c>
      <c r="L15" s="5">
        <v>100</v>
      </c>
      <c r="M15" s="5"/>
      <c r="N15" s="5"/>
      <c r="O15" s="5">
        <v>8</v>
      </c>
      <c r="P15" s="6" t="s">
        <v>98</v>
      </c>
      <c r="Q15" s="6">
        <v>190</v>
      </c>
      <c r="R15" s="6">
        <v>190</v>
      </c>
      <c r="S15" s="6">
        <v>190</v>
      </c>
      <c r="T15" s="6">
        <v>212</v>
      </c>
      <c r="U15" s="6">
        <v>212</v>
      </c>
      <c r="V15" s="6">
        <v>212</v>
      </c>
      <c r="W15" s="6">
        <v>190</v>
      </c>
      <c r="X15" s="10">
        <v>264</v>
      </c>
      <c r="Y15" s="10">
        <v>264</v>
      </c>
      <c r="Z15" s="10">
        <v>262</v>
      </c>
      <c r="AA15" s="10">
        <v>262</v>
      </c>
      <c r="AB15" s="11">
        <v>12</v>
      </c>
      <c r="AC15" s="11">
        <v>4</v>
      </c>
      <c r="AD15" s="12">
        <v>3.5555555555555549</v>
      </c>
      <c r="AE15" s="12">
        <v>1.3244393666657666</v>
      </c>
      <c r="AF15" s="12">
        <v>8.3333333333333329E-2</v>
      </c>
      <c r="AG15" s="12">
        <v>0.71875</v>
      </c>
      <c r="AH15" s="12">
        <v>0.75</v>
      </c>
      <c r="AI15" s="12">
        <v>0.88405797101449279</v>
      </c>
      <c r="AJ15">
        <v>0.66800000000000004</v>
      </c>
      <c r="AK15" s="5">
        <v>8</v>
      </c>
      <c r="AL15" s="6" t="s">
        <v>65</v>
      </c>
      <c r="AM15" s="6" t="s">
        <v>65</v>
      </c>
      <c r="AN15" s="6" t="s">
        <v>65</v>
      </c>
      <c r="AO15" s="6" t="s">
        <v>65</v>
      </c>
      <c r="AP15" s="6"/>
      <c r="AQ15" s="6"/>
      <c r="AR15" s="6" t="s">
        <v>65</v>
      </c>
      <c r="AS15" s="6"/>
      <c r="AT15" s="6"/>
      <c r="AU15" s="6"/>
      <c r="AV15" s="6">
        <f t="shared" si="2"/>
        <v>5</v>
      </c>
    </row>
    <row r="16" spans="1:48">
      <c r="A16" s="2">
        <v>1266435</v>
      </c>
      <c r="B16" s="2" t="s">
        <v>99</v>
      </c>
      <c r="C16" s="2">
        <v>15</v>
      </c>
      <c r="D16" s="2" t="str">
        <f t="shared" si="0"/>
        <v>1266435_F</v>
      </c>
      <c r="E16" s="2" t="s">
        <v>100</v>
      </c>
      <c r="F16" s="2" t="str">
        <f t="shared" si="1"/>
        <v>1266435_R</v>
      </c>
      <c r="G16" s="2" t="s">
        <v>101</v>
      </c>
      <c r="H16" s="4">
        <v>9</v>
      </c>
      <c r="I16" s="4" t="s">
        <v>59</v>
      </c>
      <c r="J16" s="2">
        <v>238</v>
      </c>
      <c r="K16" s="5">
        <v>2</v>
      </c>
      <c r="L16" s="5">
        <v>99</v>
      </c>
      <c r="M16" s="5"/>
      <c r="N16" s="5"/>
      <c r="O16" s="5">
        <v>1</v>
      </c>
      <c r="P16" s="6" t="s">
        <v>102</v>
      </c>
      <c r="Q16" s="6">
        <v>255</v>
      </c>
      <c r="R16" s="6">
        <v>255</v>
      </c>
      <c r="S16" s="6">
        <v>255</v>
      </c>
      <c r="T16" s="6">
        <v>246</v>
      </c>
      <c r="U16" s="6">
        <v>246</v>
      </c>
      <c r="V16" s="6">
        <v>246</v>
      </c>
      <c r="W16" s="6">
        <v>258</v>
      </c>
      <c r="X16" s="10">
        <v>240</v>
      </c>
      <c r="Y16" s="10">
        <v>243</v>
      </c>
      <c r="Z16" s="10">
        <v>243</v>
      </c>
      <c r="AA16" s="10">
        <v>240</v>
      </c>
      <c r="AB16" s="11">
        <v>12</v>
      </c>
      <c r="AC16" s="11">
        <v>5</v>
      </c>
      <c r="AD16" s="12">
        <v>4.2985074626865662</v>
      </c>
      <c r="AE16" s="12">
        <v>1.5230791913123873</v>
      </c>
      <c r="AF16" s="12">
        <v>8.3333333333333329E-2</v>
      </c>
      <c r="AG16" s="12">
        <v>0.76736111111111105</v>
      </c>
      <c r="AH16" s="12">
        <v>0.80072463768115931</v>
      </c>
      <c r="AI16" s="12">
        <v>0.89140271493212675</v>
      </c>
      <c r="AJ16">
        <v>0.72899999999999998</v>
      </c>
      <c r="AK16" s="5">
        <v>9</v>
      </c>
      <c r="AL16" s="6" t="s">
        <v>65</v>
      </c>
      <c r="AM16" s="6" t="s">
        <v>65</v>
      </c>
      <c r="AN16" s="6" t="s">
        <v>65</v>
      </c>
      <c r="AO16" s="6" t="s">
        <v>65</v>
      </c>
      <c r="AP16" s="6" t="s">
        <v>65</v>
      </c>
      <c r="AQ16" s="6" t="s">
        <v>65</v>
      </c>
      <c r="AR16" s="6" t="s">
        <v>65</v>
      </c>
      <c r="AS16" s="6" t="s">
        <v>65</v>
      </c>
      <c r="AT16" s="6" t="s">
        <v>65</v>
      </c>
      <c r="AU16" s="6" t="s">
        <v>65</v>
      </c>
      <c r="AV16" s="6">
        <f t="shared" si="2"/>
        <v>10</v>
      </c>
    </row>
    <row r="17" spans="1:48">
      <c r="A17" s="2">
        <v>4401579</v>
      </c>
      <c r="B17" s="2" t="s">
        <v>103</v>
      </c>
      <c r="C17" s="2">
        <v>15</v>
      </c>
      <c r="D17" s="2" t="str">
        <f t="shared" si="0"/>
        <v>4401579_F</v>
      </c>
      <c r="E17" s="2" t="s">
        <v>104</v>
      </c>
      <c r="F17" s="2" t="str">
        <f t="shared" si="1"/>
        <v>4401579_R</v>
      </c>
      <c r="G17" s="2" t="s">
        <v>105</v>
      </c>
      <c r="H17" s="4">
        <v>10</v>
      </c>
      <c r="I17" s="4" t="s">
        <v>59</v>
      </c>
      <c r="J17" s="2">
        <v>183</v>
      </c>
      <c r="K17" s="5">
        <v>1</v>
      </c>
      <c r="L17" s="5">
        <v>100</v>
      </c>
      <c r="M17" s="5"/>
      <c r="N17" s="5"/>
      <c r="O17" s="5">
        <v>2</v>
      </c>
      <c r="P17" s="6">
        <v>212</v>
      </c>
      <c r="Q17" s="6">
        <v>222</v>
      </c>
      <c r="R17" s="6" t="s">
        <v>106</v>
      </c>
      <c r="S17" s="6">
        <v>222</v>
      </c>
      <c r="T17" s="6">
        <v>212</v>
      </c>
      <c r="U17" s="6" t="s">
        <v>107</v>
      </c>
      <c r="V17" s="6" t="s">
        <v>108</v>
      </c>
      <c r="W17" s="6" t="s">
        <v>109</v>
      </c>
      <c r="X17" s="10">
        <v>212</v>
      </c>
      <c r="Y17" s="10">
        <v>209</v>
      </c>
      <c r="Z17" s="10">
        <v>203</v>
      </c>
      <c r="AA17" s="10">
        <v>200</v>
      </c>
      <c r="AB17" s="11">
        <v>12</v>
      </c>
      <c r="AC17" s="11">
        <v>7</v>
      </c>
      <c r="AD17" s="12">
        <v>5.76</v>
      </c>
      <c r="AE17" s="12">
        <v>1.8313500005501562</v>
      </c>
      <c r="AF17" s="12">
        <v>0.33333333333333331</v>
      </c>
      <c r="AG17" s="12">
        <v>0.82638888888888884</v>
      </c>
      <c r="AH17" s="12">
        <v>0.86231884057971009</v>
      </c>
      <c r="AI17" s="12">
        <v>0.59663865546218486</v>
      </c>
      <c r="AJ17">
        <v>0.80300000000000005</v>
      </c>
      <c r="AK17" s="5">
        <v>10</v>
      </c>
      <c r="AL17" s="6" t="s">
        <v>65</v>
      </c>
      <c r="AM17" s="6" t="s">
        <v>65</v>
      </c>
      <c r="AN17" s="6" t="s">
        <v>65</v>
      </c>
      <c r="AO17" s="6" t="s">
        <v>65</v>
      </c>
      <c r="AP17" s="6"/>
      <c r="AQ17" s="6"/>
      <c r="AR17" s="6"/>
      <c r="AS17" s="6"/>
      <c r="AT17" s="6"/>
      <c r="AU17" s="6"/>
      <c r="AV17" s="6">
        <f t="shared" si="2"/>
        <v>4</v>
      </c>
    </row>
    <row r="18" spans="1:48">
      <c r="A18" s="2">
        <v>668261</v>
      </c>
      <c r="B18" s="2" t="s">
        <v>95</v>
      </c>
      <c r="C18" s="2">
        <v>15</v>
      </c>
      <c r="D18" s="2" t="str">
        <f t="shared" si="0"/>
        <v>668261_F</v>
      </c>
      <c r="E18" s="2" t="s">
        <v>110</v>
      </c>
      <c r="F18" s="2" t="str">
        <f t="shared" si="1"/>
        <v>668261_R</v>
      </c>
      <c r="G18" s="2" t="s">
        <v>111</v>
      </c>
      <c r="H18" s="4">
        <v>11</v>
      </c>
      <c r="I18" s="4" t="s">
        <v>59</v>
      </c>
      <c r="J18" s="2">
        <v>136</v>
      </c>
      <c r="K18" s="5">
        <v>2</v>
      </c>
      <c r="L18" s="5">
        <v>100</v>
      </c>
      <c r="M18" s="5">
        <v>1</v>
      </c>
      <c r="N18" s="5">
        <v>95</v>
      </c>
      <c r="O18" s="5">
        <v>6</v>
      </c>
      <c r="P18" s="6" t="s">
        <v>112</v>
      </c>
      <c r="Q18" s="6">
        <v>154</v>
      </c>
      <c r="R18" s="6">
        <v>151</v>
      </c>
      <c r="S18" s="6">
        <v>157</v>
      </c>
      <c r="T18" s="6">
        <v>157</v>
      </c>
      <c r="U18" s="6">
        <v>157</v>
      </c>
      <c r="V18" s="6" t="s">
        <v>113</v>
      </c>
      <c r="W18" s="6">
        <v>140</v>
      </c>
      <c r="X18" s="10">
        <v>150</v>
      </c>
      <c r="Y18" s="10">
        <v>147</v>
      </c>
      <c r="Z18" s="10">
        <v>150</v>
      </c>
      <c r="AA18" s="10"/>
      <c r="AB18" s="11">
        <v>11</v>
      </c>
      <c r="AC18" s="11">
        <v>7</v>
      </c>
      <c r="AD18" s="12">
        <v>4.7450980392156863</v>
      </c>
      <c r="AE18" s="12">
        <v>1.7439774657545772</v>
      </c>
      <c r="AF18" s="12">
        <v>0.18181818181818182</v>
      </c>
      <c r="AG18" s="12">
        <v>0.78925619834710747</v>
      </c>
      <c r="AH18" s="12">
        <v>0.82683982683982693</v>
      </c>
      <c r="AI18" s="12">
        <v>0.76963350785340312</v>
      </c>
      <c r="AJ18">
        <v>0.76400000000000001</v>
      </c>
      <c r="AK18" s="5">
        <v>11</v>
      </c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>
        <f t="shared" si="2"/>
        <v>0</v>
      </c>
    </row>
    <row r="19" spans="1:48">
      <c r="A19" s="2">
        <v>1477329</v>
      </c>
      <c r="B19" s="2" t="s">
        <v>114</v>
      </c>
      <c r="C19" s="2">
        <v>14</v>
      </c>
      <c r="D19" s="2" t="str">
        <f t="shared" si="0"/>
        <v>1477329_F</v>
      </c>
      <c r="E19" s="2" t="s">
        <v>115</v>
      </c>
      <c r="F19" s="2" t="str">
        <f t="shared" si="1"/>
        <v>1477329_R</v>
      </c>
      <c r="G19" s="2" t="s">
        <v>116</v>
      </c>
      <c r="H19" s="4">
        <v>12</v>
      </c>
      <c r="I19" s="4" t="s">
        <v>59</v>
      </c>
      <c r="J19" s="2">
        <v>129</v>
      </c>
      <c r="K19" s="5">
        <v>1</v>
      </c>
      <c r="L19" s="5">
        <v>100</v>
      </c>
      <c r="M19" s="5">
        <v>1</v>
      </c>
      <c r="N19" s="5">
        <v>100</v>
      </c>
      <c r="O19" s="5">
        <v>5</v>
      </c>
      <c r="P19" s="6" t="s">
        <v>117</v>
      </c>
      <c r="Q19" s="6">
        <v>143</v>
      </c>
      <c r="R19" s="6">
        <v>143</v>
      </c>
      <c r="S19" s="6">
        <v>143</v>
      </c>
      <c r="T19" s="6">
        <v>146</v>
      </c>
      <c r="U19" s="6">
        <v>146</v>
      </c>
      <c r="V19" s="6">
        <v>146</v>
      </c>
      <c r="W19" s="6" t="s">
        <v>118</v>
      </c>
      <c r="X19" s="10">
        <v>146</v>
      </c>
      <c r="Y19" s="10">
        <v>146</v>
      </c>
      <c r="Z19" s="10">
        <v>149</v>
      </c>
      <c r="AA19" s="10">
        <v>143</v>
      </c>
      <c r="AB19" s="11">
        <v>12</v>
      </c>
      <c r="AC19" s="11">
        <v>3</v>
      </c>
      <c r="AD19" s="12">
        <v>2.5043478260869563</v>
      </c>
      <c r="AE19" s="12">
        <v>0.98228150548432636</v>
      </c>
      <c r="AF19" s="12">
        <v>0.16666666666666666</v>
      </c>
      <c r="AG19" s="12">
        <v>0.60069444444444442</v>
      </c>
      <c r="AH19" s="12">
        <v>0.62681159420289856</v>
      </c>
      <c r="AI19" s="12">
        <v>0.7225433526011561</v>
      </c>
      <c r="AJ19">
        <v>0.51600000000000001</v>
      </c>
      <c r="AK19" s="5">
        <v>12</v>
      </c>
      <c r="AL19" s="6" t="s">
        <v>65</v>
      </c>
      <c r="AM19" s="6" t="s">
        <v>65</v>
      </c>
      <c r="AN19" s="6" t="s">
        <v>65</v>
      </c>
      <c r="AO19" s="6" t="s">
        <v>65</v>
      </c>
      <c r="AP19" s="6" t="s">
        <v>65</v>
      </c>
      <c r="AQ19" s="6" t="s">
        <v>65</v>
      </c>
      <c r="AR19" s="6" t="s">
        <v>65</v>
      </c>
      <c r="AS19" s="6" t="s">
        <v>65</v>
      </c>
      <c r="AT19" s="6" t="s">
        <v>65</v>
      </c>
      <c r="AU19" s="6" t="s">
        <v>65</v>
      </c>
      <c r="AV19" s="6">
        <f t="shared" si="2"/>
        <v>10</v>
      </c>
    </row>
    <row r="20" spans="1:48">
      <c r="A20" s="2">
        <v>3467059</v>
      </c>
      <c r="B20" s="2" t="s">
        <v>119</v>
      </c>
      <c r="C20" s="2">
        <v>13</v>
      </c>
      <c r="D20" s="2" t="str">
        <f t="shared" si="0"/>
        <v>3467059_F</v>
      </c>
      <c r="E20" s="2" t="s">
        <v>120</v>
      </c>
      <c r="F20" s="2" t="str">
        <f t="shared" si="1"/>
        <v>3467059_R</v>
      </c>
      <c r="G20" s="2" t="s">
        <v>121</v>
      </c>
      <c r="H20" s="4">
        <v>13</v>
      </c>
      <c r="I20" s="4" t="s">
        <v>122</v>
      </c>
      <c r="J20" s="2">
        <v>140</v>
      </c>
      <c r="K20" s="5">
        <v>5</v>
      </c>
      <c r="L20" s="5">
        <v>100</v>
      </c>
      <c r="M20" s="5">
        <v>1</v>
      </c>
      <c r="N20" s="5">
        <v>94</v>
      </c>
      <c r="O20" s="5">
        <v>2</v>
      </c>
      <c r="P20" s="6" t="s">
        <v>123</v>
      </c>
      <c r="Q20" s="6">
        <v>143</v>
      </c>
      <c r="R20" s="6" t="s">
        <v>123</v>
      </c>
      <c r="S20" s="6">
        <v>143</v>
      </c>
      <c r="T20" s="6" t="s">
        <v>124</v>
      </c>
      <c r="U20" s="6">
        <v>134</v>
      </c>
      <c r="V20" s="6">
        <v>143</v>
      </c>
      <c r="W20" s="6">
        <v>143</v>
      </c>
      <c r="X20" s="10"/>
      <c r="Y20" s="10" t="s">
        <v>125</v>
      </c>
      <c r="Z20" s="10">
        <v>169</v>
      </c>
      <c r="AA20" s="10"/>
      <c r="AB20" s="11">
        <v>10</v>
      </c>
      <c r="AC20" s="11">
        <v>5</v>
      </c>
      <c r="AD20" s="12">
        <v>2.9411764705882351</v>
      </c>
      <c r="AE20" s="12">
        <v>1.2772884056482265</v>
      </c>
      <c r="AF20" s="12">
        <v>0.4</v>
      </c>
      <c r="AG20" s="12">
        <v>0.65999999999999992</v>
      </c>
      <c r="AH20" s="12">
        <v>0.6947368421052631</v>
      </c>
      <c r="AI20" s="12">
        <v>0.39393939393939381</v>
      </c>
      <c r="AJ20">
        <v>0.61099999999999999</v>
      </c>
      <c r="AK20" s="5">
        <v>13</v>
      </c>
      <c r="AL20" s="6" t="s">
        <v>65</v>
      </c>
      <c r="AM20" s="6" t="s">
        <v>65</v>
      </c>
      <c r="AN20" s="6" t="s">
        <v>65</v>
      </c>
      <c r="AO20" s="6" t="s">
        <v>65</v>
      </c>
      <c r="AP20" s="6" t="s">
        <v>65</v>
      </c>
      <c r="AQ20" s="6" t="s">
        <v>65</v>
      </c>
      <c r="AR20" s="6" t="s">
        <v>65</v>
      </c>
      <c r="AS20" s="6" t="s">
        <v>65</v>
      </c>
      <c r="AT20" s="6" t="s">
        <v>65</v>
      </c>
      <c r="AU20" s="6" t="s">
        <v>65</v>
      </c>
      <c r="AV20" s="6">
        <f t="shared" si="2"/>
        <v>10</v>
      </c>
    </row>
    <row r="21" spans="1:48">
      <c r="A21" s="2">
        <v>2991379</v>
      </c>
      <c r="B21" s="2" t="s">
        <v>126</v>
      </c>
      <c r="C21" s="2">
        <v>12</v>
      </c>
      <c r="D21" s="2" t="str">
        <f t="shared" si="0"/>
        <v>2991379_F</v>
      </c>
      <c r="E21" s="2" t="s">
        <v>127</v>
      </c>
      <c r="F21" s="2" t="str">
        <f t="shared" si="1"/>
        <v>2991379_R</v>
      </c>
      <c r="G21" s="2" t="s">
        <v>128</v>
      </c>
      <c r="H21" s="4">
        <v>14</v>
      </c>
      <c r="I21" s="4" t="s">
        <v>122</v>
      </c>
      <c r="J21" s="2">
        <v>129</v>
      </c>
      <c r="K21" s="5">
        <v>1</v>
      </c>
      <c r="L21" s="5">
        <v>100</v>
      </c>
      <c r="M21" s="5"/>
      <c r="N21" s="5"/>
      <c r="O21" s="5">
        <v>1</v>
      </c>
      <c r="P21" s="6" t="s">
        <v>129</v>
      </c>
      <c r="Q21" s="6">
        <v>144</v>
      </c>
      <c r="R21" s="6">
        <v>132</v>
      </c>
      <c r="S21" s="6">
        <v>132</v>
      </c>
      <c r="T21" s="6">
        <v>132</v>
      </c>
      <c r="U21" s="6">
        <v>132</v>
      </c>
      <c r="V21" s="6">
        <v>132</v>
      </c>
      <c r="W21" s="6">
        <v>132</v>
      </c>
      <c r="X21" s="10" t="s">
        <v>130</v>
      </c>
      <c r="Y21" s="10">
        <v>144</v>
      </c>
      <c r="Z21" s="10">
        <v>144</v>
      </c>
      <c r="AA21" s="10" t="s">
        <v>131</v>
      </c>
      <c r="AB21" s="11">
        <v>12</v>
      </c>
      <c r="AC21" s="11">
        <v>4</v>
      </c>
      <c r="AD21" s="12">
        <v>2.0869565217391304</v>
      </c>
      <c r="AE21" s="12">
        <v>0.91796532785126472</v>
      </c>
      <c r="AF21" s="12">
        <v>0.25</v>
      </c>
      <c r="AG21" s="12">
        <v>0.52083333333333326</v>
      </c>
      <c r="AH21" s="12">
        <v>0.54347826086956519</v>
      </c>
      <c r="AI21" s="12">
        <v>0.51999999999999991</v>
      </c>
      <c r="AJ21">
        <v>0.45100000000000001</v>
      </c>
      <c r="AK21" s="5">
        <v>14</v>
      </c>
      <c r="AL21" s="6" t="s">
        <v>65</v>
      </c>
      <c r="AM21" s="6" t="s">
        <v>65</v>
      </c>
      <c r="AN21" s="6" t="s">
        <v>65</v>
      </c>
      <c r="AO21" s="6" t="s">
        <v>65</v>
      </c>
      <c r="AP21" s="14" t="s">
        <v>132</v>
      </c>
      <c r="AQ21" s="6"/>
      <c r="AR21" s="6"/>
      <c r="AS21" s="6"/>
      <c r="AT21" s="6"/>
      <c r="AU21" s="6"/>
      <c r="AV21" s="6">
        <f t="shared" si="2"/>
        <v>4</v>
      </c>
    </row>
    <row r="22" spans="1:48">
      <c r="A22" s="2">
        <v>142706</v>
      </c>
      <c r="B22" s="2" t="s">
        <v>133</v>
      </c>
      <c r="C22" s="2">
        <v>11</v>
      </c>
      <c r="D22" s="2" t="str">
        <f t="shared" si="0"/>
        <v>142706_F</v>
      </c>
      <c r="E22" s="2" t="s">
        <v>134</v>
      </c>
      <c r="F22" s="2" t="str">
        <f t="shared" si="1"/>
        <v>142706_R</v>
      </c>
      <c r="G22" s="2" t="s">
        <v>135</v>
      </c>
      <c r="H22" s="4">
        <v>15</v>
      </c>
      <c r="I22" s="4" t="s">
        <v>122</v>
      </c>
      <c r="J22" s="2">
        <v>266</v>
      </c>
      <c r="K22" s="5">
        <v>1</v>
      </c>
      <c r="L22" s="5">
        <v>100</v>
      </c>
      <c r="M22" s="5">
        <v>1</v>
      </c>
      <c r="N22" s="5">
        <v>95</v>
      </c>
      <c r="O22" s="5">
        <v>3</v>
      </c>
      <c r="P22" s="6" t="s">
        <v>136</v>
      </c>
      <c r="Q22" s="6">
        <v>281</v>
      </c>
      <c r="R22" s="6">
        <v>274</v>
      </c>
      <c r="S22" s="6">
        <v>270</v>
      </c>
      <c r="T22" s="6">
        <v>270</v>
      </c>
      <c r="V22" s="6">
        <v>274</v>
      </c>
      <c r="W22" s="6">
        <v>274</v>
      </c>
      <c r="X22" s="10" t="s">
        <v>137</v>
      </c>
      <c r="Y22" s="10" t="s">
        <v>138</v>
      </c>
      <c r="Z22" s="10">
        <v>287</v>
      </c>
      <c r="AA22" s="10" t="s">
        <v>139</v>
      </c>
      <c r="AB22" s="11">
        <v>11</v>
      </c>
      <c r="AC22" s="11">
        <v>7</v>
      </c>
      <c r="AD22" s="12">
        <v>4.4814814814814818</v>
      </c>
      <c r="AE22" s="12">
        <v>1.693263022274075</v>
      </c>
      <c r="AF22" s="12">
        <v>0.36363636363636365</v>
      </c>
      <c r="AG22" s="12">
        <v>0.77685950413223148</v>
      </c>
      <c r="AH22" s="12">
        <v>0.81385281385281394</v>
      </c>
      <c r="AI22" s="12">
        <v>0.53191489361702127</v>
      </c>
      <c r="AJ22">
        <v>0.748</v>
      </c>
      <c r="AK22" s="5">
        <v>15</v>
      </c>
      <c r="AL22" s="10" t="s">
        <v>65</v>
      </c>
      <c r="AM22" s="10" t="s">
        <v>65</v>
      </c>
      <c r="AN22" s="10" t="s">
        <v>65</v>
      </c>
      <c r="AO22" s="6"/>
      <c r="AP22" s="10" t="s">
        <v>65</v>
      </c>
      <c r="AQ22" s="10" t="s">
        <v>65</v>
      </c>
      <c r="AR22" s="6"/>
      <c r="AS22" s="6"/>
      <c r="AT22" s="6" t="s">
        <v>65</v>
      </c>
      <c r="AU22" s="6"/>
      <c r="AV22" s="6">
        <f t="shared" si="2"/>
        <v>6</v>
      </c>
    </row>
    <row r="23" spans="1:48">
      <c r="A23" s="2">
        <v>27240</v>
      </c>
      <c r="B23" s="2" t="s">
        <v>140</v>
      </c>
      <c r="C23" s="2">
        <v>10</v>
      </c>
      <c r="D23" s="2" t="str">
        <f t="shared" si="0"/>
        <v>27240_F</v>
      </c>
      <c r="E23" s="2" t="s">
        <v>141</v>
      </c>
      <c r="F23" s="2" t="str">
        <f t="shared" si="1"/>
        <v>27240_R</v>
      </c>
      <c r="G23" s="2" t="s">
        <v>142</v>
      </c>
      <c r="H23" s="4">
        <v>16</v>
      </c>
      <c r="I23" s="4" t="s">
        <v>122</v>
      </c>
      <c r="J23" s="2">
        <v>135</v>
      </c>
      <c r="K23" s="5">
        <v>7</v>
      </c>
      <c r="L23" s="5">
        <v>100</v>
      </c>
      <c r="M23" s="5">
        <v>7</v>
      </c>
      <c r="N23" s="5">
        <v>99</v>
      </c>
      <c r="O23" s="5">
        <v>7</v>
      </c>
      <c r="Q23" s="6">
        <v>147</v>
      </c>
      <c r="R23" s="6">
        <v>147</v>
      </c>
      <c r="S23" s="6">
        <v>147</v>
      </c>
      <c r="T23" s="6">
        <v>147</v>
      </c>
      <c r="U23" s="6">
        <v>147</v>
      </c>
      <c r="W23" s="6">
        <v>147</v>
      </c>
      <c r="X23" s="10">
        <v>152</v>
      </c>
      <c r="Y23" s="10" t="s">
        <v>143</v>
      </c>
      <c r="Z23" s="10">
        <v>152</v>
      </c>
      <c r="AA23" s="10">
        <v>152</v>
      </c>
      <c r="AB23" s="11">
        <v>10</v>
      </c>
      <c r="AC23" s="11">
        <v>3</v>
      </c>
      <c r="AD23" s="12">
        <v>2.061855670103093</v>
      </c>
      <c r="AE23" s="12">
        <v>0.8237197315118312</v>
      </c>
      <c r="AF23" s="12">
        <v>0.1</v>
      </c>
      <c r="AG23" s="12">
        <v>0.51500000000000001</v>
      </c>
      <c r="AH23" s="12">
        <v>0.54210526315789476</v>
      </c>
      <c r="AI23" s="12">
        <v>0.80582524271844658</v>
      </c>
      <c r="AJ23">
        <v>0.42399999999999999</v>
      </c>
      <c r="AK23" s="5">
        <v>16</v>
      </c>
      <c r="AL23" s="6" t="s">
        <v>65</v>
      </c>
      <c r="AM23" s="6" t="s">
        <v>65</v>
      </c>
      <c r="AN23" s="6" t="s">
        <v>65</v>
      </c>
      <c r="AO23" s="6" t="s">
        <v>65</v>
      </c>
      <c r="AP23" s="6" t="s">
        <v>65</v>
      </c>
      <c r="AQ23" s="6" t="s">
        <v>65</v>
      </c>
      <c r="AR23" s="6" t="s">
        <v>65</v>
      </c>
      <c r="AS23" s="6" t="s">
        <v>65</v>
      </c>
      <c r="AT23" s="6" t="s">
        <v>65</v>
      </c>
      <c r="AU23" s="6" t="s">
        <v>65</v>
      </c>
      <c r="AV23" s="6">
        <f t="shared" si="2"/>
        <v>10</v>
      </c>
    </row>
    <row r="24" spans="1:48">
      <c r="A24" s="2">
        <v>3839551</v>
      </c>
      <c r="B24" s="2" t="s">
        <v>144</v>
      </c>
      <c r="C24" s="2">
        <v>10</v>
      </c>
      <c r="D24" s="2" t="str">
        <f t="shared" si="0"/>
        <v>3839551_F</v>
      </c>
      <c r="E24" s="2" t="s">
        <v>145</v>
      </c>
      <c r="F24" s="2" t="str">
        <f t="shared" si="1"/>
        <v>3839551_R</v>
      </c>
      <c r="G24" s="2" t="s">
        <v>146</v>
      </c>
      <c r="H24" s="4">
        <v>17</v>
      </c>
      <c r="I24" s="4" t="s">
        <v>122</v>
      </c>
      <c r="J24" s="2">
        <v>323</v>
      </c>
      <c r="K24" s="5"/>
      <c r="L24" s="5"/>
      <c r="M24" s="5"/>
      <c r="N24" s="5"/>
      <c r="O24" s="13" t="s">
        <v>69</v>
      </c>
      <c r="Q24" s="6">
        <v>339</v>
      </c>
      <c r="X24" s="10"/>
      <c r="Y24" s="10"/>
      <c r="Z24" s="10"/>
      <c r="AA24" s="10"/>
      <c r="AB24" s="11"/>
      <c r="AC24" s="11"/>
      <c r="AD24" s="12"/>
      <c r="AE24" s="12"/>
      <c r="AF24" s="12"/>
      <c r="AG24" s="12"/>
      <c r="AH24" s="12"/>
      <c r="AI24" s="12"/>
      <c r="AJ24" s="12"/>
      <c r="AK24" s="5">
        <v>17</v>
      </c>
      <c r="AL24" s="6" t="s">
        <v>65</v>
      </c>
      <c r="AM24" s="6" t="s">
        <v>65</v>
      </c>
      <c r="AN24" s="6" t="s">
        <v>65</v>
      </c>
      <c r="AO24" s="6" t="s">
        <v>65</v>
      </c>
      <c r="AP24" s="6" t="s">
        <v>65</v>
      </c>
      <c r="AQ24" s="6" t="s">
        <v>65</v>
      </c>
      <c r="AR24" s="6" t="s">
        <v>65</v>
      </c>
      <c r="AS24" s="6" t="s">
        <v>65</v>
      </c>
      <c r="AT24" s="6" t="s">
        <v>65</v>
      </c>
      <c r="AU24" s="6" t="s">
        <v>65</v>
      </c>
      <c r="AV24" s="6">
        <f t="shared" si="2"/>
        <v>10</v>
      </c>
    </row>
    <row r="25" spans="1:48">
      <c r="A25" s="2">
        <v>986252</v>
      </c>
      <c r="B25" s="2" t="s">
        <v>147</v>
      </c>
      <c r="C25" s="2">
        <v>10</v>
      </c>
      <c r="D25" s="2" t="str">
        <f t="shared" si="0"/>
        <v>986252_F</v>
      </c>
      <c r="E25" s="2" t="s">
        <v>148</v>
      </c>
      <c r="F25" s="2" t="str">
        <f t="shared" si="1"/>
        <v>986252_R</v>
      </c>
      <c r="G25" s="2" t="s">
        <v>149</v>
      </c>
      <c r="H25" s="4">
        <v>18</v>
      </c>
      <c r="I25" s="4" t="s">
        <v>122</v>
      </c>
      <c r="J25" s="2">
        <v>135</v>
      </c>
      <c r="K25" s="5">
        <v>1</v>
      </c>
      <c r="L25" s="5">
        <v>100</v>
      </c>
      <c r="M25" s="5">
        <v>1</v>
      </c>
      <c r="N25" s="5">
        <v>94.5</v>
      </c>
      <c r="O25" s="5">
        <v>3</v>
      </c>
      <c r="P25" s="6" t="s">
        <v>150</v>
      </c>
      <c r="Q25" s="6">
        <v>128</v>
      </c>
      <c r="R25" s="6" t="s">
        <v>151</v>
      </c>
      <c r="S25" s="6">
        <v>138</v>
      </c>
      <c r="T25" s="6">
        <v>128</v>
      </c>
      <c r="U25" s="6">
        <v>132</v>
      </c>
      <c r="V25" s="6">
        <v>128</v>
      </c>
      <c r="X25" s="10">
        <v>150</v>
      </c>
      <c r="Y25" s="10" t="s">
        <v>152</v>
      </c>
      <c r="Z25" s="10">
        <v>146</v>
      </c>
      <c r="AA25" s="10"/>
      <c r="AB25" s="11">
        <v>10</v>
      </c>
      <c r="AC25" s="11">
        <v>7</v>
      </c>
      <c r="AD25" s="12">
        <v>4.3478260869565206</v>
      </c>
      <c r="AE25" s="12">
        <v>1.6957425341696344</v>
      </c>
      <c r="AF25" s="12">
        <v>0.3</v>
      </c>
      <c r="AG25" s="12">
        <v>0.77</v>
      </c>
      <c r="AH25" s="12">
        <v>0.81052631578947365</v>
      </c>
      <c r="AI25" s="12">
        <v>0.61038961038961037</v>
      </c>
      <c r="AJ25">
        <v>0.74399999999999999</v>
      </c>
      <c r="AK25" s="5">
        <v>18</v>
      </c>
      <c r="AL25" s="6" t="s">
        <v>65</v>
      </c>
      <c r="AM25" s="6" t="s">
        <v>65</v>
      </c>
      <c r="AN25" s="6" t="s">
        <v>65</v>
      </c>
      <c r="AO25" s="6" t="s">
        <v>65</v>
      </c>
      <c r="AP25" s="6" t="s">
        <v>65</v>
      </c>
      <c r="AQ25" s="6" t="s">
        <v>65</v>
      </c>
      <c r="AR25" s="6" t="s">
        <v>65</v>
      </c>
      <c r="AS25" s="6" t="s">
        <v>65</v>
      </c>
      <c r="AT25" s="6" t="s">
        <v>65</v>
      </c>
      <c r="AU25" s="6" t="s">
        <v>65</v>
      </c>
      <c r="AV25" s="6">
        <f t="shared" si="2"/>
        <v>10</v>
      </c>
    </row>
    <row r="26" spans="1:48">
      <c r="A26" s="2"/>
      <c r="B26" s="2"/>
      <c r="C26" s="2"/>
      <c r="D26" s="2"/>
      <c r="E26" s="2"/>
      <c r="F26" s="2"/>
      <c r="G26" s="2"/>
      <c r="H26" s="4"/>
      <c r="I26" s="4"/>
      <c r="J26" s="2"/>
      <c r="K26" s="5"/>
      <c r="L26" s="5"/>
      <c r="M26" s="5"/>
      <c r="N26" s="5"/>
      <c r="O26" s="5"/>
      <c r="X26" s="10"/>
      <c r="Y26" s="10"/>
      <c r="Z26" s="10"/>
      <c r="AA26" s="10"/>
      <c r="AB26" s="11"/>
      <c r="AC26" s="11"/>
      <c r="AD26" s="15"/>
      <c r="AE26" s="12"/>
      <c r="AF26" s="15"/>
      <c r="AG26" s="15"/>
      <c r="AH26" s="12"/>
      <c r="AI26" s="12"/>
      <c r="AJ26" s="12"/>
      <c r="AK26" s="5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</row>
    <row r="27" spans="1:48">
      <c r="A27" s="16" t="s">
        <v>153</v>
      </c>
      <c r="B27" s="2" t="s">
        <v>1</v>
      </c>
      <c r="C27" s="2" t="s">
        <v>1</v>
      </c>
      <c r="H27" s="4"/>
      <c r="I27" s="4"/>
      <c r="J27" s="3"/>
      <c r="K27" s="18" t="s">
        <v>2</v>
      </c>
      <c r="L27" s="18"/>
      <c r="M27" s="18" t="s">
        <v>3</v>
      </c>
      <c r="N27" s="18"/>
      <c r="O27" s="5"/>
      <c r="X27" s="10"/>
      <c r="Y27" s="10"/>
      <c r="Z27" s="10"/>
      <c r="AA27" s="10"/>
      <c r="AB27" s="11"/>
      <c r="AC27" s="11"/>
      <c r="AD27" s="12"/>
      <c r="AE27" s="12"/>
      <c r="AF27" s="12"/>
      <c r="AG27" s="12"/>
      <c r="AH27" s="12"/>
      <c r="AI27" s="12"/>
      <c r="AJ27" s="12"/>
      <c r="AK27" s="5"/>
      <c r="AL27" s="6" t="s">
        <v>7</v>
      </c>
      <c r="AM27" s="6" t="s">
        <v>7</v>
      </c>
      <c r="AN27" s="6" t="s">
        <v>8</v>
      </c>
      <c r="AO27" s="6" t="s">
        <v>8</v>
      </c>
      <c r="AP27" s="6" t="s">
        <v>9</v>
      </c>
      <c r="AQ27" s="6" t="s">
        <v>9</v>
      </c>
      <c r="AR27" s="6" t="s">
        <v>10</v>
      </c>
      <c r="AS27" s="6" t="s">
        <v>10</v>
      </c>
      <c r="AT27" s="6" t="s">
        <v>11</v>
      </c>
      <c r="AU27" s="6" t="s">
        <v>11</v>
      </c>
      <c r="AV27" s="6"/>
    </row>
    <row r="28" spans="1:48">
      <c r="A28" s="2" t="s">
        <v>12</v>
      </c>
      <c r="B28" s="2" t="s">
        <v>13</v>
      </c>
      <c r="C28" s="2" t="s">
        <v>14</v>
      </c>
      <c r="D28" s="2" t="s">
        <v>15</v>
      </c>
      <c r="E28" s="2" t="s">
        <v>16</v>
      </c>
      <c r="F28" s="2" t="s">
        <v>17</v>
      </c>
      <c r="G28" s="2" t="s">
        <v>18</v>
      </c>
      <c r="H28" s="4"/>
      <c r="I28" s="4"/>
      <c r="J28" s="2" t="s">
        <v>19</v>
      </c>
      <c r="K28" s="5" t="s">
        <v>20</v>
      </c>
      <c r="L28" s="5" t="s">
        <v>21</v>
      </c>
      <c r="M28" s="5" t="s">
        <v>20</v>
      </c>
      <c r="N28" s="5" t="s">
        <v>21</v>
      </c>
      <c r="O28" s="5"/>
      <c r="X28" s="10"/>
      <c r="Y28" s="10"/>
      <c r="Z28" s="10"/>
      <c r="AA28" s="10"/>
      <c r="AB28" s="11"/>
      <c r="AC28" s="11"/>
      <c r="AD28" s="12"/>
      <c r="AE28" s="12"/>
      <c r="AF28" s="12"/>
      <c r="AG28" s="12"/>
      <c r="AH28" s="12"/>
      <c r="AI28" s="12"/>
      <c r="AJ28" s="12"/>
      <c r="AK28" s="5"/>
      <c r="AL28" s="6" t="s">
        <v>46</v>
      </c>
      <c r="AM28" s="6" t="s">
        <v>47</v>
      </c>
      <c r="AN28" s="6" t="s">
        <v>48</v>
      </c>
      <c r="AO28" s="6" t="s">
        <v>49</v>
      </c>
      <c r="AP28" s="6" t="s">
        <v>50</v>
      </c>
      <c r="AQ28" s="6" t="s">
        <v>51</v>
      </c>
      <c r="AR28" s="6" t="s">
        <v>52</v>
      </c>
      <c r="AS28" s="6" t="s">
        <v>53</v>
      </c>
      <c r="AT28" s="6" t="s">
        <v>54</v>
      </c>
      <c r="AU28" s="6" t="s">
        <v>55</v>
      </c>
      <c r="AV28" s="6"/>
    </row>
    <row r="29" spans="1:48">
      <c r="A29" s="2" t="s">
        <v>154</v>
      </c>
      <c r="B29" s="2" t="s">
        <v>155</v>
      </c>
      <c r="C29" s="2">
        <v>26</v>
      </c>
      <c r="D29" s="2" t="str">
        <f t="shared" ref="D29:D46" si="3">CONCATENATE(A29,"_F")</f>
        <v>TR20242_F</v>
      </c>
      <c r="E29" s="2" t="s">
        <v>156</v>
      </c>
      <c r="F29" s="2" t="str">
        <f>CONCATENATE(A29,"_R")</f>
        <v>TR20242_R</v>
      </c>
      <c r="G29" s="2" t="s">
        <v>157</v>
      </c>
      <c r="H29" s="4">
        <v>19</v>
      </c>
      <c r="I29" s="4" t="s">
        <v>122</v>
      </c>
      <c r="J29" s="2">
        <v>157</v>
      </c>
      <c r="K29" s="5">
        <v>1</v>
      </c>
      <c r="L29" s="5">
        <v>99</v>
      </c>
      <c r="M29" s="5"/>
      <c r="N29" s="5"/>
      <c r="O29" s="13" t="s">
        <v>69</v>
      </c>
      <c r="X29" s="10"/>
      <c r="Y29" s="10"/>
      <c r="Z29" s="10"/>
      <c r="AA29" s="10"/>
      <c r="AB29" s="11"/>
      <c r="AC29" s="11"/>
      <c r="AD29" s="12"/>
      <c r="AE29" s="12"/>
      <c r="AF29" s="12"/>
      <c r="AG29" s="12"/>
      <c r="AH29" s="12"/>
      <c r="AI29" s="12"/>
      <c r="AJ29" s="12"/>
      <c r="AK29" s="5">
        <v>19</v>
      </c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>
        <f t="shared" si="2"/>
        <v>0</v>
      </c>
    </row>
    <row r="30" spans="1:48">
      <c r="A30" s="2" t="s">
        <v>158</v>
      </c>
      <c r="B30" s="2" t="s">
        <v>159</v>
      </c>
      <c r="C30" s="2">
        <v>20</v>
      </c>
      <c r="D30" s="2" t="str">
        <f t="shared" si="3"/>
        <v>TR6955_F</v>
      </c>
      <c r="E30" s="2" t="s">
        <v>160</v>
      </c>
      <c r="F30" s="2" t="str">
        <f t="shared" ref="F30:F46" si="4">CONCATENATE(A30,"_R")</f>
        <v>TR6955_R</v>
      </c>
      <c r="G30" s="2" t="s">
        <v>161</v>
      </c>
      <c r="H30" s="4">
        <v>20</v>
      </c>
      <c r="I30" s="4" t="s">
        <v>122</v>
      </c>
      <c r="J30" s="2">
        <v>153</v>
      </c>
      <c r="K30" s="5"/>
      <c r="L30" s="5"/>
      <c r="M30" s="5"/>
      <c r="N30" s="5"/>
      <c r="O30" s="13" t="s">
        <v>69</v>
      </c>
      <c r="AK30" s="5">
        <v>20</v>
      </c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>
        <f t="shared" si="2"/>
        <v>0</v>
      </c>
    </row>
    <row r="31" spans="1:48">
      <c r="A31" s="2" t="s">
        <v>162</v>
      </c>
      <c r="B31" s="2" t="s">
        <v>155</v>
      </c>
      <c r="C31" s="2">
        <v>19</v>
      </c>
      <c r="D31" s="2" t="str">
        <f t="shared" si="3"/>
        <v>TR14839_F</v>
      </c>
      <c r="E31" s="2" t="s">
        <v>163</v>
      </c>
      <c r="F31" s="2" t="str">
        <f t="shared" si="4"/>
        <v>TR14839_R</v>
      </c>
      <c r="G31" s="2" t="s">
        <v>164</v>
      </c>
      <c r="H31" s="4">
        <v>21</v>
      </c>
      <c r="I31" s="4" t="s">
        <v>122</v>
      </c>
      <c r="J31" s="2">
        <v>170</v>
      </c>
      <c r="K31" s="5">
        <v>1</v>
      </c>
      <c r="L31" s="5">
        <v>100</v>
      </c>
      <c r="M31" s="5">
        <v>1</v>
      </c>
      <c r="N31" s="5">
        <v>99</v>
      </c>
      <c r="O31" s="13" t="s">
        <v>69</v>
      </c>
      <c r="AK31" s="5">
        <v>21</v>
      </c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>
        <f t="shared" si="2"/>
        <v>0</v>
      </c>
    </row>
    <row r="32" spans="1:48">
      <c r="A32" s="2" t="s">
        <v>165</v>
      </c>
      <c r="B32" s="2" t="s">
        <v>70</v>
      </c>
      <c r="C32" s="2">
        <v>19</v>
      </c>
      <c r="D32" s="2" t="str">
        <f t="shared" si="3"/>
        <v>TR16358_F</v>
      </c>
      <c r="E32" s="2" t="s">
        <v>166</v>
      </c>
      <c r="F32" s="2" t="str">
        <f t="shared" si="4"/>
        <v>TR16358_R</v>
      </c>
      <c r="G32" s="2" t="s">
        <v>167</v>
      </c>
      <c r="H32" s="4">
        <v>22</v>
      </c>
      <c r="I32" s="4" t="s">
        <v>122</v>
      </c>
      <c r="J32" s="2">
        <v>279</v>
      </c>
      <c r="K32" s="5">
        <v>1</v>
      </c>
      <c r="L32" s="5">
        <v>100</v>
      </c>
      <c r="M32" s="5"/>
      <c r="N32" s="5"/>
      <c r="O32" s="5">
        <v>4</v>
      </c>
      <c r="P32" s="6" t="s">
        <v>168</v>
      </c>
      <c r="Q32" s="6">
        <v>298</v>
      </c>
      <c r="R32" s="6">
        <v>298</v>
      </c>
      <c r="S32" s="6">
        <v>312</v>
      </c>
      <c r="T32" s="6">
        <v>300</v>
      </c>
      <c r="U32" s="6">
        <v>300</v>
      </c>
      <c r="V32" s="6">
        <v>300</v>
      </c>
      <c r="W32" s="6">
        <v>312</v>
      </c>
      <c r="X32" s="10">
        <v>292</v>
      </c>
      <c r="Y32" s="10">
        <v>290</v>
      </c>
      <c r="Z32" s="10">
        <v>294</v>
      </c>
      <c r="AA32" s="10">
        <v>292</v>
      </c>
      <c r="AB32" s="11">
        <v>12</v>
      </c>
      <c r="AC32" s="11">
        <v>6</v>
      </c>
      <c r="AD32" s="12">
        <v>5.0526315789473681</v>
      </c>
      <c r="AE32" s="12">
        <v>1.6975744879830872</v>
      </c>
      <c r="AF32" s="12">
        <v>8.3333333333333329E-2</v>
      </c>
      <c r="AG32" s="12">
        <v>0.80208333333333326</v>
      </c>
      <c r="AH32" s="12">
        <v>0.83695652173913038</v>
      </c>
      <c r="AI32" s="12">
        <v>0.89610389610389607</v>
      </c>
      <c r="AJ32">
        <v>0.77400000000000002</v>
      </c>
      <c r="AK32" s="5">
        <v>22</v>
      </c>
      <c r="AL32" s="6" t="s">
        <v>65</v>
      </c>
      <c r="AM32" s="6" t="s">
        <v>65</v>
      </c>
      <c r="AN32" s="6" t="s">
        <v>65</v>
      </c>
      <c r="AO32" s="6" t="s">
        <v>65</v>
      </c>
      <c r="AP32" s="6" t="s">
        <v>65</v>
      </c>
      <c r="AQ32" s="6" t="s">
        <v>65</v>
      </c>
      <c r="AR32" s="6" t="s">
        <v>65</v>
      </c>
      <c r="AS32" s="6" t="s">
        <v>65</v>
      </c>
      <c r="AT32" s="6" t="s">
        <v>65</v>
      </c>
      <c r="AU32" s="6" t="s">
        <v>65</v>
      </c>
      <c r="AV32" s="6">
        <f t="shared" si="2"/>
        <v>10</v>
      </c>
    </row>
    <row r="33" spans="1:48">
      <c r="A33" s="2" t="s">
        <v>169</v>
      </c>
      <c r="B33" s="2" t="s">
        <v>155</v>
      </c>
      <c r="C33" s="2">
        <v>17</v>
      </c>
      <c r="D33" s="2" t="str">
        <f t="shared" si="3"/>
        <v>TR21953_F</v>
      </c>
      <c r="E33" s="2" t="s">
        <v>170</v>
      </c>
      <c r="F33" s="2" t="str">
        <f t="shared" si="4"/>
        <v>TR21953_R</v>
      </c>
      <c r="G33" s="2" t="s">
        <v>171</v>
      </c>
      <c r="H33" s="4">
        <v>23</v>
      </c>
      <c r="I33" s="4" t="s">
        <v>122</v>
      </c>
      <c r="J33" s="2">
        <v>169</v>
      </c>
      <c r="K33" s="5"/>
      <c r="L33" s="5"/>
      <c r="M33" s="5">
        <v>1</v>
      </c>
      <c r="N33" s="5">
        <v>100</v>
      </c>
      <c r="O33" s="5">
        <v>5</v>
      </c>
      <c r="P33" s="10"/>
      <c r="Q33" s="6">
        <v>175</v>
      </c>
      <c r="S33" s="6">
        <v>185</v>
      </c>
      <c r="T33" s="6">
        <v>185</v>
      </c>
      <c r="U33" s="6">
        <v>171</v>
      </c>
      <c r="V33" s="6">
        <v>180</v>
      </c>
      <c r="W33" s="6">
        <v>181</v>
      </c>
      <c r="X33" s="10"/>
      <c r="Y33" s="10">
        <v>179</v>
      </c>
      <c r="Z33" s="10">
        <v>181</v>
      </c>
      <c r="AA33" s="10">
        <v>181</v>
      </c>
      <c r="AB33" s="11">
        <v>9</v>
      </c>
      <c r="AC33" s="11">
        <v>6</v>
      </c>
      <c r="AD33" s="12">
        <v>4.7647058823529411</v>
      </c>
      <c r="AE33" s="12">
        <v>1.6769877743224171</v>
      </c>
      <c r="AF33" s="12">
        <v>0</v>
      </c>
      <c r="AG33" s="12">
        <v>0.79012345679012341</v>
      </c>
      <c r="AH33" s="12">
        <v>0.8366013071895424</v>
      </c>
      <c r="AI33" s="12">
        <v>1</v>
      </c>
      <c r="AJ33">
        <v>0.76100000000000001</v>
      </c>
      <c r="AK33" s="5">
        <v>23</v>
      </c>
      <c r="AL33" s="6" t="s">
        <v>65</v>
      </c>
      <c r="AM33" s="6" t="s">
        <v>65</v>
      </c>
      <c r="AN33" s="6" t="s">
        <v>65</v>
      </c>
      <c r="AO33" s="6" t="s">
        <v>65</v>
      </c>
      <c r="AP33" s="6" t="s">
        <v>65</v>
      </c>
      <c r="AQ33" s="6" t="s">
        <v>65</v>
      </c>
      <c r="AR33" s="6" t="s">
        <v>65</v>
      </c>
      <c r="AS33" s="6" t="s">
        <v>65</v>
      </c>
      <c r="AT33" s="6" t="s">
        <v>65</v>
      </c>
      <c r="AU33" s="6" t="s">
        <v>65</v>
      </c>
      <c r="AV33" s="6">
        <f t="shared" si="2"/>
        <v>10</v>
      </c>
    </row>
    <row r="34" spans="1:48">
      <c r="A34" s="2" t="s">
        <v>172</v>
      </c>
      <c r="B34" s="2" t="s">
        <v>159</v>
      </c>
      <c r="C34" s="2">
        <v>16</v>
      </c>
      <c r="D34" s="2" t="str">
        <f t="shared" si="3"/>
        <v>TR14902_F</v>
      </c>
      <c r="E34" s="2" t="s">
        <v>173</v>
      </c>
      <c r="F34" s="2" t="str">
        <f t="shared" si="4"/>
        <v>TR14902_R</v>
      </c>
      <c r="G34" s="2" t="s">
        <v>174</v>
      </c>
      <c r="H34" s="4">
        <v>24</v>
      </c>
      <c r="I34" s="4" t="s">
        <v>122</v>
      </c>
      <c r="J34" s="2">
        <v>165</v>
      </c>
      <c r="K34" s="5"/>
      <c r="L34" s="5"/>
      <c r="M34" s="5"/>
      <c r="N34" s="5"/>
      <c r="O34" s="13" t="s">
        <v>69</v>
      </c>
      <c r="X34" s="10"/>
      <c r="Y34" s="10"/>
      <c r="Z34" s="10"/>
      <c r="AA34" s="10"/>
      <c r="AB34" s="11"/>
      <c r="AC34" s="11"/>
      <c r="AD34" s="12"/>
      <c r="AE34" s="12"/>
      <c r="AF34" s="12"/>
      <c r="AG34" s="12"/>
      <c r="AH34" s="12"/>
      <c r="AI34" s="12"/>
      <c r="AJ34" s="12"/>
      <c r="AK34" s="5">
        <v>24</v>
      </c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>
        <f t="shared" si="2"/>
        <v>0</v>
      </c>
    </row>
    <row r="35" spans="1:48">
      <c r="A35" s="2" t="s">
        <v>175</v>
      </c>
      <c r="B35" s="2" t="s">
        <v>176</v>
      </c>
      <c r="C35" s="2">
        <v>14</v>
      </c>
      <c r="D35" s="2" t="str">
        <f t="shared" si="3"/>
        <v>TR11661_F</v>
      </c>
      <c r="E35" s="2" t="s">
        <v>177</v>
      </c>
      <c r="F35" s="2" t="str">
        <f t="shared" si="4"/>
        <v>TR11661_R</v>
      </c>
      <c r="G35" s="2" t="s">
        <v>178</v>
      </c>
      <c r="H35" s="4">
        <v>25</v>
      </c>
      <c r="I35" s="4" t="s">
        <v>179</v>
      </c>
      <c r="J35" s="2">
        <v>154</v>
      </c>
      <c r="K35" s="5"/>
      <c r="L35" s="5"/>
      <c r="M35" s="5"/>
      <c r="N35" s="5"/>
      <c r="O35" s="13" t="s">
        <v>69</v>
      </c>
      <c r="X35" s="10"/>
      <c r="Y35" s="10"/>
      <c r="Z35" s="10"/>
      <c r="AA35" s="10"/>
      <c r="AB35" s="11"/>
      <c r="AC35" s="11"/>
      <c r="AD35" s="12"/>
      <c r="AE35" s="12"/>
      <c r="AF35" s="12"/>
      <c r="AG35" s="12"/>
      <c r="AH35" s="12"/>
      <c r="AI35" s="12"/>
      <c r="AJ35" s="12"/>
      <c r="AK35" s="5">
        <v>25</v>
      </c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>
        <f t="shared" si="2"/>
        <v>0</v>
      </c>
    </row>
    <row r="36" spans="1:48">
      <c r="A36" s="2" t="s">
        <v>180</v>
      </c>
      <c r="B36" s="2" t="s">
        <v>181</v>
      </c>
      <c r="C36" s="2">
        <v>13</v>
      </c>
      <c r="D36" s="2" t="str">
        <f t="shared" si="3"/>
        <v>TR15120_F</v>
      </c>
      <c r="E36" s="2" t="s">
        <v>182</v>
      </c>
      <c r="F36" s="2" t="str">
        <f t="shared" si="4"/>
        <v>TR15120_R</v>
      </c>
      <c r="G36" s="2" t="s">
        <v>183</v>
      </c>
      <c r="H36" s="4">
        <v>26</v>
      </c>
      <c r="I36" s="4" t="s">
        <v>179</v>
      </c>
      <c r="J36" s="2">
        <v>127</v>
      </c>
      <c r="K36" s="5"/>
      <c r="L36" s="5"/>
      <c r="M36" s="5"/>
      <c r="N36" s="5"/>
      <c r="O36" s="13" t="s">
        <v>69</v>
      </c>
      <c r="X36" s="10"/>
      <c r="Y36" s="10"/>
      <c r="Z36" s="10"/>
      <c r="AA36" s="10"/>
      <c r="AB36" s="11"/>
      <c r="AC36" s="11"/>
      <c r="AD36" s="12"/>
      <c r="AE36" s="12"/>
      <c r="AF36" s="12"/>
      <c r="AG36" s="12"/>
      <c r="AH36" s="12"/>
      <c r="AI36" s="12"/>
      <c r="AJ36" s="12"/>
      <c r="AK36" s="5">
        <v>26</v>
      </c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>
        <f t="shared" si="2"/>
        <v>0</v>
      </c>
    </row>
    <row r="37" spans="1:48">
      <c r="A37" s="2" t="s">
        <v>184</v>
      </c>
      <c r="B37" s="2" t="s">
        <v>103</v>
      </c>
      <c r="C37" s="2">
        <v>11</v>
      </c>
      <c r="D37" s="2" t="str">
        <f t="shared" si="3"/>
        <v>TR19555_F</v>
      </c>
      <c r="E37" s="2" t="s">
        <v>185</v>
      </c>
      <c r="F37" s="2" t="str">
        <f t="shared" si="4"/>
        <v>TR19555_R</v>
      </c>
      <c r="G37" s="2" t="s">
        <v>186</v>
      </c>
      <c r="H37" s="4">
        <v>27</v>
      </c>
      <c r="I37" s="4" t="s">
        <v>179</v>
      </c>
      <c r="J37" s="2">
        <v>124</v>
      </c>
      <c r="K37" s="5">
        <v>1</v>
      </c>
      <c r="L37" s="5">
        <v>100</v>
      </c>
      <c r="M37" s="5">
        <v>1</v>
      </c>
      <c r="N37" s="5">
        <v>100</v>
      </c>
      <c r="O37" s="5">
        <v>4</v>
      </c>
      <c r="Q37" s="6">
        <v>137</v>
      </c>
      <c r="R37" s="6">
        <v>137</v>
      </c>
      <c r="S37" s="6">
        <v>137</v>
      </c>
      <c r="T37" s="6">
        <v>137</v>
      </c>
      <c r="W37" s="6">
        <v>137</v>
      </c>
      <c r="X37" s="10"/>
      <c r="Y37" s="6">
        <v>137</v>
      </c>
      <c r="Z37" s="10"/>
      <c r="AA37" s="10">
        <v>132</v>
      </c>
      <c r="AB37" s="11">
        <v>7</v>
      </c>
      <c r="AC37" s="11">
        <v>2</v>
      </c>
      <c r="AD37" s="12">
        <v>1.3243243243243243</v>
      </c>
      <c r="AE37" s="12">
        <v>0.410116318288409</v>
      </c>
      <c r="AF37" s="12">
        <v>0</v>
      </c>
      <c r="AG37" s="12">
        <v>0.24489795918367352</v>
      </c>
      <c r="AH37" s="12">
        <v>0.2637362637362638</v>
      </c>
      <c r="AI37" s="12">
        <v>1</v>
      </c>
      <c r="AJ37">
        <v>0.215</v>
      </c>
      <c r="AK37" s="5">
        <v>27</v>
      </c>
      <c r="AL37" s="6" t="s">
        <v>65</v>
      </c>
      <c r="AM37" s="6" t="s">
        <v>65</v>
      </c>
      <c r="AN37" s="6" t="s">
        <v>65</v>
      </c>
      <c r="AO37" s="6" t="s">
        <v>65</v>
      </c>
      <c r="AP37" s="6" t="s">
        <v>65</v>
      </c>
      <c r="AQ37" s="6" t="s">
        <v>65</v>
      </c>
      <c r="AR37" s="6" t="s">
        <v>65</v>
      </c>
      <c r="AS37" s="6" t="s">
        <v>65</v>
      </c>
      <c r="AT37" s="6" t="s">
        <v>65</v>
      </c>
      <c r="AU37" s="6" t="s">
        <v>65</v>
      </c>
      <c r="AV37" s="6">
        <f t="shared" si="2"/>
        <v>10</v>
      </c>
    </row>
    <row r="38" spans="1:48">
      <c r="A38" s="2" t="s">
        <v>187</v>
      </c>
      <c r="B38" s="2" t="s">
        <v>99</v>
      </c>
      <c r="C38" s="2">
        <v>10</v>
      </c>
      <c r="D38" s="2" t="str">
        <f t="shared" si="3"/>
        <v>TR18408_F</v>
      </c>
      <c r="E38" s="2" t="s">
        <v>188</v>
      </c>
      <c r="F38" s="2" t="str">
        <f t="shared" si="4"/>
        <v>TR18408_R</v>
      </c>
      <c r="G38" s="2" t="s">
        <v>189</v>
      </c>
      <c r="H38" s="4">
        <v>28</v>
      </c>
      <c r="I38" s="4" t="s">
        <v>179</v>
      </c>
      <c r="J38" s="2">
        <v>172</v>
      </c>
      <c r="K38" s="5">
        <v>1</v>
      </c>
      <c r="L38" s="5">
        <v>100</v>
      </c>
      <c r="M38" s="5"/>
      <c r="N38" s="5"/>
      <c r="O38" s="5">
        <v>1</v>
      </c>
      <c r="P38" s="6">
        <v>191</v>
      </c>
      <c r="Q38" s="6">
        <v>191</v>
      </c>
      <c r="R38" s="6">
        <v>191</v>
      </c>
      <c r="S38" s="6">
        <v>191</v>
      </c>
      <c r="T38" s="6">
        <v>191</v>
      </c>
      <c r="U38" s="6">
        <v>182</v>
      </c>
      <c r="V38" s="6" t="s">
        <v>190</v>
      </c>
      <c r="W38" s="6">
        <v>191</v>
      </c>
      <c r="X38" s="10">
        <v>179</v>
      </c>
      <c r="Y38" s="10" t="s">
        <v>191</v>
      </c>
      <c r="Z38" s="10">
        <v>179</v>
      </c>
      <c r="AA38" s="10" t="s">
        <v>191</v>
      </c>
      <c r="AB38" s="11">
        <v>12</v>
      </c>
      <c r="AC38" s="11">
        <v>4</v>
      </c>
      <c r="AD38" s="12">
        <v>2.5945945945945947</v>
      </c>
      <c r="AE38" s="12">
        <v>1.1097173342292843</v>
      </c>
      <c r="AF38" s="12">
        <v>0.25</v>
      </c>
      <c r="AG38" s="12">
        <v>0.61458333333333337</v>
      </c>
      <c r="AH38" s="12">
        <v>0.64130434782608703</v>
      </c>
      <c r="AI38" s="12">
        <v>0.59322033898305082</v>
      </c>
      <c r="AJ38">
        <v>0.55700000000000005</v>
      </c>
      <c r="AK38" s="5">
        <v>28</v>
      </c>
      <c r="AL38" s="6" t="s">
        <v>65</v>
      </c>
      <c r="AM38" s="6" t="s">
        <v>65</v>
      </c>
      <c r="AN38" s="6" t="s">
        <v>65</v>
      </c>
      <c r="AO38" s="6" t="s">
        <v>65</v>
      </c>
      <c r="AP38" s="6"/>
      <c r="AQ38" s="6"/>
      <c r="AR38" s="6"/>
      <c r="AS38" s="6"/>
      <c r="AT38" s="6"/>
      <c r="AU38" s="6"/>
      <c r="AV38" s="6">
        <f t="shared" si="2"/>
        <v>4</v>
      </c>
    </row>
    <row r="39" spans="1:48">
      <c r="A39" s="2" t="s">
        <v>192</v>
      </c>
      <c r="B39" s="2" t="s">
        <v>114</v>
      </c>
      <c r="C39" s="2">
        <v>10</v>
      </c>
      <c r="D39" s="2" t="str">
        <f t="shared" si="3"/>
        <v>TR4630_F</v>
      </c>
      <c r="E39" s="2" t="s">
        <v>193</v>
      </c>
      <c r="F39" s="2" t="str">
        <f t="shared" si="4"/>
        <v>TR4630_R</v>
      </c>
      <c r="G39" s="2" t="s">
        <v>194</v>
      </c>
      <c r="H39" s="4">
        <v>29</v>
      </c>
      <c r="I39" s="4" t="s">
        <v>179</v>
      </c>
      <c r="J39" s="2">
        <v>120</v>
      </c>
      <c r="K39" s="5">
        <v>1</v>
      </c>
      <c r="L39" s="5">
        <v>100</v>
      </c>
      <c r="M39" s="5">
        <v>1</v>
      </c>
      <c r="N39" s="5">
        <v>100</v>
      </c>
      <c r="O39" s="5">
        <v>3</v>
      </c>
      <c r="Q39" s="10"/>
      <c r="R39" s="6">
        <v>135</v>
      </c>
      <c r="S39" s="10"/>
      <c r="T39" s="6">
        <v>135</v>
      </c>
      <c r="U39" s="6">
        <v>132</v>
      </c>
      <c r="W39" s="6">
        <v>135</v>
      </c>
      <c r="X39" s="10" t="s">
        <v>195</v>
      </c>
      <c r="Y39" s="10"/>
      <c r="Z39" s="10"/>
      <c r="AA39" s="10">
        <v>132</v>
      </c>
      <c r="AB39" s="11">
        <v>6</v>
      </c>
      <c r="AC39" s="11">
        <v>4</v>
      </c>
      <c r="AD39" s="12">
        <v>2.666666666666667</v>
      </c>
      <c r="AE39" s="12">
        <v>1.1269287948006759</v>
      </c>
      <c r="AF39" s="12">
        <v>0.16666666666666666</v>
      </c>
      <c r="AG39" s="12">
        <v>0.625</v>
      </c>
      <c r="AH39" s="12">
        <v>0.68181818181818177</v>
      </c>
      <c r="AI39" s="12">
        <v>0.73333333333333339</v>
      </c>
      <c r="AJ39">
        <v>0.55900000000000005</v>
      </c>
      <c r="AK39" s="5">
        <v>29</v>
      </c>
      <c r="AL39" s="6" t="s">
        <v>65</v>
      </c>
      <c r="AM39" s="6" t="s">
        <v>65</v>
      </c>
      <c r="AN39" s="6" t="s">
        <v>65</v>
      </c>
      <c r="AO39" s="6" t="s">
        <v>65</v>
      </c>
      <c r="AP39" s="6" t="s">
        <v>65</v>
      </c>
      <c r="AQ39" s="6" t="s">
        <v>65</v>
      </c>
      <c r="AR39" s="6" t="s">
        <v>65</v>
      </c>
      <c r="AS39" s="6" t="s">
        <v>65</v>
      </c>
      <c r="AT39" s="6" t="s">
        <v>65</v>
      </c>
      <c r="AU39" s="6" t="s">
        <v>65</v>
      </c>
      <c r="AV39" s="6">
        <f t="shared" si="2"/>
        <v>10</v>
      </c>
    </row>
    <row r="40" spans="1:48">
      <c r="A40" s="2" t="s">
        <v>196</v>
      </c>
      <c r="B40" s="2" t="s">
        <v>197</v>
      </c>
      <c r="C40" s="2">
        <v>9</v>
      </c>
      <c r="D40" s="2" t="str">
        <f t="shared" si="3"/>
        <v>TR22914_F</v>
      </c>
      <c r="E40" s="2" t="s">
        <v>198</v>
      </c>
      <c r="F40" s="2" t="str">
        <f t="shared" si="4"/>
        <v>TR22914_R</v>
      </c>
      <c r="G40" s="2" t="s">
        <v>199</v>
      </c>
      <c r="H40" s="4">
        <v>30</v>
      </c>
      <c r="I40" s="4" t="s">
        <v>179</v>
      </c>
      <c r="J40" s="2">
        <v>206</v>
      </c>
      <c r="K40" s="5">
        <v>1</v>
      </c>
      <c r="L40" s="5">
        <v>100</v>
      </c>
      <c r="M40" s="5">
        <v>1</v>
      </c>
      <c r="N40" s="5">
        <v>100</v>
      </c>
      <c r="O40" s="13" t="s">
        <v>69</v>
      </c>
      <c r="X40" s="10"/>
      <c r="Y40" s="10"/>
      <c r="Z40" s="10"/>
      <c r="AA40" s="10"/>
      <c r="AB40" s="11"/>
      <c r="AC40" s="11"/>
      <c r="AD40" s="12"/>
      <c r="AE40" s="12"/>
      <c r="AF40" s="12"/>
      <c r="AG40" s="12"/>
      <c r="AH40" s="12"/>
      <c r="AI40" s="12"/>
      <c r="AJ40" s="12"/>
      <c r="AK40" s="5">
        <v>30</v>
      </c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>
        <f t="shared" si="2"/>
        <v>0</v>
      </c>
    </row>
    <row r="41" spans="1:48">
      <c r="A41" s="2" t="s">
        <v>200</v>
      </c>
      <c r="B41" s="2" t="s">
        <v>201</v>
      </c>
      <c r="C41" s="2">
        <v>6</v>
      </c>
      <c r="D41" s="2" t="str">
        <f t="shared" si="3"/>
        <v>TR17397_F</v>
      </c>
      <c r="E41" s="2" t="s">
        <v>202</v>
      </c>
      <c r="F41" s="2" t="str">
        <f t="shared" si="4"/>
        <v>TR17397_R</v>
      </c>
      <c r="G41" s="2" t="s">
        <v>203</v>
      </c>
      <c r="H41" s="4">
        <v>31</v>
      </c>
      <c r="I41" s="4" t="s">
        <v>179</v>
      </c>
      <c r="J41" s="2">
        <v>233</v>
      </c>
      <c r="K41" s="5">
        <v>1</v>
      </c>
      <c r="L41" s="5">
        <v>100</v>
      </c>
      <c r="M41" s="5">
        <v>2</v>
      </c>
      <c r="N41" s="5">
        <v>100</v>
      </c>
      <c r="O41" s="5" t="s">
        <v>204</v>
      </c>
      <c r="P41" s="6" t="s">
        <v>205</v>
      </c>
      <c r="Q41" s="6">
        <v>247</v>
      </c>
      <c r="R41" s="6">
        <v>251</v>
      </c>
      <c r="S41" s="6">
        <v>247</v>
      </c>
      <c r="T41" s="6">
        <v>242</v>
      </c>
      <c r="U41" s="10"/>
      <c r="V41" s="6" t="s">
        <v>206</v>
      </c>
      <c r="X41" s="10"/>
      <c r="Y41" s="10">
        <v>247</v>
      </c>
      <c r="Z41" s="10"/>
      <c r="AA41" s="10">
        <v>244</v>
      </c>
      <c r="AB41" s="11">
        <v>8</v>
      </c>
      <c r="AC41" s="11">
        <v>5</v>
      </c>
      <c r="AD41" s="12">
        <v>3.1219512195121952</v>
      </c>
      <c r="AE41" s="12">
        <v>1.3535913521346064</v>
      </c>
      <c r="AF41" s="12">
        <v>0.25</v>
      </c>
      <c r="AG41" s="12">
        <v>0.6796875</v>
      </c>
      <c r="AH41" s="12">
        <v>0.72499999999999998</v>
      </c>
      <c r="AI41" s="12">
        <v>0.63218390804597702</v>
      </c>
      <c r="AJ41">
        <v>0.64100000000000001</v>
      </c>
      <c r="AK41" s="5">
        <v>31</v>
      </c>
      <c r="AL41" s="6" t="s">
        <v>65</v>
      </c>
      <c r="AM41" s="6" t="s">
        <v>65</v>
      </c>
      <c r="AN41" s="6" t="s">
        <v>65</v>
      </c>
      <c r="AO41" s="6" t="s">
        <v>65</v>
      </c>
      <c r="AP41" s="6" t="s">
        <v>65</v>
      </c>
      <c r="AQ41" s="6" t="s">
        <v>65</v>
      </c>
      <c r="AR41" s="6" t="s">
        <v>65</v>
      </c>
      <c r="AS41" s="6" t="s">
        <v>65</v>
      </c>
      <c r="AT41" s="6" t="s">
        <v>65</v>
      </c>
      <c r="AU41" s="6" t="s">
        <v>65</v>
      </c>
      <c r="AV41" s="6">
        <f t="shared" si="2"/>
        <v>10</v>
      </c>
    </row>
    <row r="42" spans="1:48">
      <c r="A42" s="2" t="s">
        <v>207</v>
      </c>
      <c r="B42" s="2" t="s">
        <v>208</v>
      </c>
      <c r="C42" s="2">
        <v>5</v>
      </c>
      <c r="D42" s="2" t="str">
        <f t="shared" si="3"/>
        <v>TR11176_F</v>
      </c>
      <c r="E42" s="2" t="s">
        <v>209</v>
      </c>
      <c r="F42" s="2" t="str">
        <f t="shared" si="4"/>
        <v>TR11176_R</v>
      </c>
      <c r="G42" s="2" t="s">
        <v>210</v>
      </c>
      <c r="H42" s="4">
        <v>32</v>
      </c>
      <c r="I42" s="4" t="s">
        <v>179</v>
      </c>
      <c r="J42" s="2">
        <v>156</v>
      </c>
      <c r="K42" s="5">
        <v>1</v>
      </c>
      <c r="L42" s="5">
        <v>100</v>
      </c>
      <c r="M42" s="5">
        <v>2</v>
      </c>
      <c r="N42" s="5">
        <v>100</v>
      </c>
      <c r="O42" s="5">
        <v>6</v>
      </c>
      <c r="P42" s="6">
        <v>178</v>
      </c>
      <c r="Q42" s="6">
        <v>178</v>
      </c>
      <c r="R42" s="6">
        <v>178</v>
      </c>
      <c r="S42" s="6">
        <v>178</v>
      </c>
      <c r="T42" s="6">
        <v>178</v>
      </c>
      <c r="U42" s="6">
        <v>178</v>
      </c>
      <c r="V42" s="6">
        <v>178</v>
      </c>
      <c r="W42" s="6">
        <v>178</v>
      </c>
      <c r="X42" s="6">
        <v>178</v>
      </c>
      <c r="Y42" s="6">
        <v>178</v>
      </c>
      <c r="Z42" s="6">
        <v>178</v>
      </c>
      <c r="AB42" s="11">
        <v>11</v>
      </c>
      <c r="AC42" s="11">
        <v>1</v>
      </c>
      <c r="AD42" s="12">
        <v>1</v>
      </c>
      <c r="AE42" s="12">
        <v>0</v>
      </c>
      <c r="AF42" s="12">
        <v>0</v>
      </c>
      <c r="AG42" s="12">
        <v>0</v>
      </c>
      <c r="AH42" s="12">
        <v>0</v>
      </c>
      <c r="AI42" s="12" t="e">
        <v>#N/A</v>
      </c>
      <c r="AJ42">
        <v>0</v>
      </c>
      <c r="AK42" s="5">
        <v>32</v>
      </c>
      <c r="AL42" s="6" t="s">
        <v>65</v>
      </c>
      <c r="AM42" s="6" t="s">
        <v>65</v>
      </c>
      <c r="AN42" s="6" t="s">
        <v>65</v>
      </c>
      <c r="AO42" s="6" t="s">
        <v>65</v>
      </c>
      <c r="AP42" s="6" t="s">
        <v>65</v>
      </c>
      <c r="AQ42" s="6" t="s">
        <v>65</v>
      </c>
      <c r="AR42" s="6" t="s">
        <v>65</v>
      </c>
      <c r="AS42" s="6" t="s">
        <v>65</v>
      </c>
      <c r="AT42" s="6" t="s">
        <v>65</v>
      </c>
      <c r="AU42" s="6" t="s">
        <v>65</v>
      </c>
      <c r="AV42" s="6">
        <f t="shared" si="2"/>
        <v>10</v>
      </c>
    </row>
    <row r="43" spans="1:48">
      <c r="A43" s="2" t="s">
        <v>211</v>
      </c>
      <c r="B43" s="2" t="s">
        <v>212</v>
      </c>
      <c r="C43" s="2">
        <v>5</v>
      </c>
      <c r="D43" s="2" t="str">
        <f t="shared" si="3"/>
        <v>TR11643_F</v>
      </c>
      <c r="E43" s="2" t="s">
        <v>213</v>
      </c>
      <c r="F43" s="2" t="str">
        <f t="shared" si="4"/>
        <v>TR11643_R</v>
      </c>
      <c r="G43" s="2" t="s">
        <v>214</v>
      </c>
      <c r="H43" s="4">
        <v>33</v>
      </c>
      <c r="I43" s="4" t="s">
        <v>179</v>
      </c>
      <c r="J43" s="2">
        <v>147</v>
      </c>
      <c r="K43" s="5">
        <v>1</v>
      </c>
      <c r="L43" s="5">
        <v>100</v>
      </c>
      <c r="M43" s="5"/>
      <c r="N43" s="5"/>
      <c r="O43" s="13" t="s">
        <v>215</v>
      </c>
      <c r="X43" s="10"/>
      <c r="Y43" s="10"/>
      <c r="Z43" s="10"/>
      <c r="AA43" s="10"/>
      <c r="AB43" s="11"/>
      <c r="AC43" s="11"/>
      <c r="AD43" s="12"/>
      <c r="AE43" s="12"/>
      <c r="AF43" s="12"/>
      <c r="AG43" s="12"/>
      <c r="AH43" s="12"/>
      <c r="AI43" s="12"/>
      <c r="AJ43" s="12"/>
      <c r="AK43" s="5">
        <v>33</v>
      </c>
      <c r="AL43" s="6" t="s">
        <v>65</v>
      </c>
      <c r="AM43" s="6" t="s">
        <v>65</v>
      </c>
      <c r="AN43" s="6" t="s">
        <v>65</v>
      </c>
      <c r="AO43" s="6" t="s">
        <v>65</v>
      </c>
      <c r="AP43" s="6" t="s">
        <v>65</v>
      </c>
      <c r="AQ43" s="6" t="s">
        <v>65</v>
      </c>
      <c r="AR43" s="6" t="s">
        <v>65</v>
      </c>
      <c r="AS43" s="6" t="s">
        <v>65</v>
      </c>
      <c r="AT43" s="6" t="s">
        <v>65</v>
      </c>
      <c r="AU43" s="6" t="s">
        <v>65</v>
      </c>
      <c r="AV43" s="6">
        <f t="shared" si="2"/>
        <v>10</v>
      </c>
    </row>
    <row r="44" spans="1:48">
      <c r="A44" s="2" t="s">
        <v>216</v>
      </c>
      <c r="B44" s="2" t="s">
        <v>217</v>
      </c>
      <c r="C44" s="2">
        <v>5</v>
      </c>
      <c r="D44" s="2" t="str">
        <f t="shared" si="3"/>
        <v>TR12614_F</v>
      </c>
      <c r="E44" s="2" t="s">
        <v>218</v>
      </c>
      <c r="F44" s="2" t="str">
        <f t="shared" si="4"/>
        <v>TR12614_R</v>
      </c>
      <c r="G44" s="2" t="s">
        <v>219</v>
      </c>
      <c r="H44" s="4">
        <v>34</v>
      </c>
      <c r="I44" s="4" t="s">
        <v>179</v>
      </c>
      <c r="J44" s="2">
        <v>164</v>
      </c>
      <c r="K44" s="5">
        <v>1</v>
      </c>
      <c r="L44" s="5">
        <v>100</v>
      </c>
      <c r="M44" s="5"/>
      <c r="N44" s="5"/>
      <c r="O44" s="5">
        <v>2</v>
      </c>
      <c r="P44" s="6" t="s">
        <v>220</v>
      </c>
      <c r="Q44" s="6">
        <v>187</v>
      </c>
      <c r="R44" s="6">
        <v>185</v>
      </c>
      <c r="S44" s="6">
        <v>185</v>
      </c>
      <c r="T44" s="6">
        <v>185</v>
      </c>
      <c r="U44" s="6">
        <v>187</v>
      </c>
      <c r="V44" s="6" t="s">
        <v>220</v>
      </c>
      <c r="W44" s="6">
        <v>185</v>
      </c>
      <c r="X44" s="6">
        <v>187</v>
      </c>
      <c r="Y44" s="6">
        <v>187</v>
      </c>
      <c r="Z44" s="6">
        <v>187</v>
      </c>
      <c r="AA44" s="6">
        <v>187</v>
      </c>
      <c r="AB44" s="11">
        <v>12</v>
      </c>
      <c r="AC44" s="11">
        <v>2</v>
      </c>
      <c r="AD44" s="12">
        <v>1.9459459459459456</v>
      </c>
      <c r="AE44" s="12">
        <v>0.67919326599152563</v>
      </c>
      <c r="AF44" s="12">
        <v>0.16666666666666666</v>
      </c>
      <c r="AG44" s="12">
        <v>0.48611111111111105</v>
      </c>
      <c r="AH44" s="12">
        <v>0.50724637681159412</v>
      </c>
      <c r="AI44" s="12">
        <v>0.65714285714285714</v>
      </c>
      <c r="AJ44">
        <v>0.36799999999999999</v>
      </c>
      <c r="AK44" s="5">
        <v>34</v>
      </c>
      <c r="AL44" s="6" t="s">
        <v>65</v>
      </c>
      <c r="AM44" s="6" t="s">
        <v>65</v>
      </c>
      <c r="AN44" s="6" t="s">
        <v>65</v>
      </c>
      <c r="AO44" s="6" t="s">
        <v>65</v>
      </c>
      <c r="AP44" s="6" t="s">
        <v>65</v>
      </c>
      <c r="AQ44" s="6" t="s">
        <v>65</v>
      </c>
      <c r="AR44" s="6" t="s">
        <v>65</v>
      </c>
      <c r="AS44" s="6" t="s">
        <v>65</v>
      </c>
      <c r="AT44" s="6" t="s">
        <v>65</v>
      </c>
      <c r="AU44" s="6" t="s">
        <v>65</v>
      </c>
      <c r="AV44" s="6">
        <f t="shared" si="2"/>
        <v>10</v>
      </c>
    </row>
    <row r="45" spans="1:48">
      <c r="A45" s="2" t="s">
        <v>221</v>
      </c>
      <c r="B45" s="2" t="s">
        <v>222</v>
      </c>
      <c r="C45" s="2">
        <v>5</v>
      </c>
      <c r="D45" s="2" t="str">
        <f t="shared" si="3"/>
        <v>TR15074_F</v>
      </c>
      <c r="E45" s="2" t="s">
        <v>223</v>
      </c>
      <c r="F45" s="2" t="str">
        <f t="shared" si="4"/>
        <v>TR15074_R</v>
      </c>
      <c r="G45" s="2" t="s">
        <v>224</v>
      </c>
      <c r="H45" s="4">
        <v>35</v>
      </c>
      <c r="I45" s="4" t="s">
        <v>179</v>
      </c>
      <c r="J45" s="2">
        <v>172</v>
      </c>
      <c r="K45" s="5">
        <v>1</v>
      </c>
      <c r="L45" s="5">
        <v>98.5</v>
      </c>
      <c r="M45" s="5"/>
      <c r="N45" s="5"/>
      <c r="O45" s="5">
        <v>7</v>
      </c>
      <c r="P45" s="6">
        <v>192</v>
      </c>
      <c r="Q45" s="6">
        <v>181</v>
      </c>
      <c r="R45" s="6">
        <v>192</v>
      </c>
      <c r="S45" s="6">
        <v>192</v>
      </c>
      <c r="T45" s="6">
        <v>192</v>
      </c>
      <c r="U45" s="6">
        <v>192</v>
      </c>
      <c r="V45" s="6">
        <v>192</v>
      </c>
      <c r="W45" s="6">
        <v>192</v>
      </c>
      <c r="X45" s="10">
        <v>192</v>
      </c>
      <c r="Y45" s="10"/>
      <c r="Z45" s="10">
        <v>192</v>
      </c>
      <c r="AA45" s="10"/>
      <c r="AB45" s="11">
        <v>10</v>
      </c>
      <c r="AC45" s="11">
        <v>2</v>
      </c>
      <c r="AD45" s="12">
        <v>1.2195121951219512</v>
      </c>
      <c r="AE45" s="12">
        <v>0.3250829733914482</v>
      </c>
      <c r="AF45" s="12">
        <v>0</v>
      </c>
      <c r="AG45" s="12">
        <v>0.17999999999999994</v>
      </c>
      <c r="AH45" s="12">
        <v>0.18947368421052624</v>
      </c>
      <c r="AI45" s="12">
        <v>1</v>
      </c>
      <c r="AJ45">
        <v>0.16400000000000001</v>
      </c>
      <c r="AK45" s="5">
        <v>35</v>
      </c>
      <c r="AL45" s="6" t="s">
        <v>65</v>
      </c>
      <c r="AM45" s="6" t="s">
        <v>65</v>
      </c>
      <c r="AN45" s="6" t="s">
        <v>65</v>
      </c>
      <c r="AO45" s="6" t="s">
        <v>65</v>
      </c>
      <c r="AP45" s="6" t="s">
        <v>65</v>
      </c>
      <c r="AQ45" s="6" t="s">
        <v>65</v>
      </c>
      <c r="AR45" s="6" t="s">
        <v>65</v>
      </c>
      <c r="AS45" s="6" t="s">
        <v>65</v>
      </c>
      <c r="AT45" s="6" t="s">
        <v>65</v>
      </c>
      <c r="AU45" s="6" t="s">
        <v>65</v>
      </c>
      <c r="AV45" s="6">
        <f t="shared" si="2"/>
        <v>10</v>
      </c>
    </row>
    <row r="46" spans="1:48">
      <c r="A46" s="2" t="s">
        <v>225</v>
      </c>
      <c r="B46" s="2" t="s">
        <v>119</v>
      </c>
      <c r="C46" s="2">
        <v>5</v>
      </c>
      <c r="D46" s="2" t="str">
        <f t="shared" si="3"/>
        <v>TR15159_F</v>
      </c>
      <c r="E46" s="2" t="s">
        <v>226</v>
      </c>
      <c r="F46" s="2" t="str">
        <f t="shared" si="4"/>
        <v>TR15159_R</v>
      </c>
      <c r="G46" s="2" t="s">
        <v>227</v>
      </c>
      <c r="H46" s="4">
        <v>36</v>
      </c>
      <c r="I46" s="4" t="s">
        <v>179</v>
      </c>
      <c r="J46" s="2">
        <v>122</v>
      </c>
      <c r="K46" s="5">
        <v>1</v>
      </c>
      <c r="L46" s="5">
        <v>100</v>
      </c>
      <c r="M46" s="5"/>
      <c r="N46" s="5"/>
      <c r="O46" s="5">
        <v>7</v>
      </c>
      <c r="P46" s="6">
        <v>141</v>
      </c>
      <c r="Q46" s="6">
        <v>141</v>
      </c>
      <c r="R46" s="6">
        <v>141</v>
      </c>
      <c r="T46" s="6">
        <v>141</v>
      </c>
      <c r="U46" s="6">
        <v>134</v>
      </c>
      <c r="V46" s="6">
        <v>141</v>
      </c>
      <c r="W46" s="10"/>
      <c r="X46" s="6">
        <v>145</v>
      </c>
      <c r="Y46" s="6">
        <v>134</v>
      </c>
      <c r="Z46" s="10">
        <v>145</v>
      </c>
      <c r="AA46" s="6" t="s">
        <v>228</v>
      </c>
      <c r="AB46" s="11">
        <v>10</v>
      </c>
      <c r="AC46" s="11">
        <v>3</v>
      </c>
      <c r="AD46" s="12">
        <v>2.6666666666666665</v>
      </c>
      <c r="AE46" s="12">
        <v>1.0397207708399179</v>
      </c>
      <c r="AF46" s="12">
        <v>0.1</v>
      </c>
      <c r="AG46" s="12">
        <v>0.625</v>
      </c>
      <c r="AH46" s="12">
        <v>0.65789473684210531</v>
      </c>
      <c r="AI46" s="12">
        <v>0.84</v>
      </c>
      <c r="AJ46">
        <v>0.55500000000000005</v>
      </c>
      <c r="AK46" s="5">
        <v>36</v>
      </c>
      <c r="AL46" s="6" t="s">
        <v>65</v>
      </c>
      <c r="AM46" s="6" t="s">
        <v>65</v>
      </c>
      <c r="AN46" s="6" t="s">
        <v>65</v>
      </c>
      <c r="AO46" s="6" t="s">
        <v>65</v>
      </c>
      <c r="AP46" s="6" t="s">
        <v>65</v>
      </c>
      <c r="AQ46" s="6" t="s">
        <v>65</v>
      </c>
      <c r="AR46" s="6" t="s">
        <v>65</v>
      </c>
      <c r="AS46" s="6" t="s">
        <v>65</v>
      </c>
      <c r="AT46" s="6" t="s">
        <v>65</v>
      </c>
      <c r="AU46" s="6" t="s">
        <v>65</v>
      </c>
      <c r="AV46" s="6">
        <f t="shared" si="2"/>
        <v>10</v>
      </c>
    </row>
    <row r="47" spans="1:48">
      <c r="X47" s="10"/>
      <c r="Y47" s="10"/>
      <c r="Z47" s="10"/>
      <c r="AA47" s="10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</row>
    <row r="48" spans="1:48">
      <c r="A48" s="9" t="s">
        <v>229</v>
      </c>
      <c r="X48" s="10"/>
      <c r="Y48" s="10"/>
      <c r="Z48" s="10"/>
      <c r="AA48" s="10"/>
    </row>
    <row r="49" spans="1:38">
      <c r="A49" s="9" t="s">
        <v>230</v>
      </c>
      <c r="J49" s="2"/>
    </row>
    <row r="50" spans="1:38">
      <c r="J50" s="2"/>
      <c r="AK50" s="5"/>
    </row>
    <row r="51" spans="1:38">
      <c r="A51" s="9" t="s">
        <v>231</v>
      </c>
      <c r="B51" s="9"/>
      <c r="C51" s="9"/>
      <c r="D51" s="9"/>
      <c r="E51" s="9"/>
      <c r="F51" s="9"/>
      <c r="G51" s="9"/>
      <c r="H51" s="9"/>
      <c r="I51" s="9"/>
      <c r="J51" s="9"/>
      <c r="AK51" s="5"/>
      <c r="AL51" s="6"/>
    </row>
    <row r="52" spans="1:38">
      <c r="A52" t="s">
        <v>4</v>
      </c>
      <c r="B52" s="17" t="s">
        <v>232</v>
      </c>
      <c r="AK52" s="5"/>
      <c r="AL52" s="10"/>
    </row>
    <row r="53" spans="1:38">
      <c r="A53" t="s">
        <v>5</v>
      </c>
      <c r="B53" s="17" t="s">
        <v>233</v>
      </c>
      <c r="AK53" s="5"/>
      <c r="AL53" s="6"/>
    </row>
    <row r="54" spans="1:38">
      <c r="A54" t="s">
        <v>6</v>
      </c>
      <c r="B54" s="17" t="s">
        <v>234</v>
      </c>
      <c r="AK54" s="5"/>
      <c r="AL54" s="6"/>
    </row>
    <row r="55" spans="1:38">
      <c r="A55" t="s">
        <v>7</v>
      </c>
      <c r="B55" s="17" t="s">
        <v>235</v>
      </c>
      <c r="AK55" s="5"/>
      <c r="AL55" s="6"/>
    </row>
    <row r="56" spans="1:38">
      <c r="A56" t="s">
        <v>8</v>
      </c>
      <c r="B56" s="17" t="s">
        <v>236</v>
      </c>
      <c r="AK56" s="5"/>
      <c r="AL56" s="6"/>
    </row>
    <row r="57" spans="1:38">
      <c r="A57" t="s">
        <v>9</v>
      </c>
      <c r="B57" s="17" t="s">
        <v>237</v>
      </c>
      <c r="AK57" s="5"/>
      <c r="AL57" s="6"/>
    </row>
    <row r="58" spans="1:38">
      <c r="A58" t="s">
        <v>10</v>
      </c>
      <c r="B58" s="17" t="s">
        <v>238</v>
      </c>
      <c r="AK58" s="5"/>
      <c r="AL58" s="6"/>
    </row>
    <row r="59" spans="1:38">
      <c r="A59" t="s">
        <v>11</v>
      </c>
      <c r="B59" s="17" t="s">
        <v>239</v>
      </c>
      <c r="AK59" s="5"/>
      <c r="AL59" s="6"/>
    </row>
    <row r="60" spans="1:38">
      <c r="AK60" s="5"/>
      <c r="AL60" s="6"/>
    </row>
    <row r="61" spans="1:38">
      <c r="A61" t="s">
        <v>38</v>
      </c>
      <c r="B61" s="7" t="s">
        <v>240</v>
      </c>
      <c r="AK61" s="5"/>
      <c r="AL61" s="6"/>
    </row>
    <row r="62" spans="1:38">
      <c r="A62" t="s">
        <v>39</v>
      </c>
      <c r="B62" s="7" t="s">
        <v>241</v>
      </c>
      <c r="AK62" s="5"/>
      <c r="AL62" s="6"/>
    </row>
    <row r="63" spans="1:38">
      <c r="A63" t="s">
        <v>40</v>
      </c>
      <c r="B63" s="7" t="s">
        <v>242</v>
      </c>
      <c r="AK63" s="5"/>
      <c r="AL63" s="6"/>
    </row>
    <row r="64" spans="1:38">
      <c r="A64" t="s">
        <v>41</v>
      </c>
      <c r="B64" s="7" t="s">
        <v>243</v>
      </c>
      <c r="AK64" s="5"/>
      <c r="AL64" s="6"/>
    </row>
    <row r="65" spans="1:38">
      <c r="A65" t="s">
        <v>42</v>
      </c>
      <c r="B65" s="7" t="s">
        <v>244</v>
      </c>
      <c r="AK65" s="5"/>
      <c r="AL65" s="6"/>
    </row>
    <row r="66" spans="1:38">
      <c r="A66" t="s">
        <v>43</v>
      </c>
      <c r="B66" s="7" t="s">
        <v>245</v>
      </c>
      <c r="AK66" s="5"/>
      <c r="AL66" s="10"/>
    </row>
    <row r="67" spans="1:38">
      <c r="A67" t="s">
        <v>44</v>
      </c>
      <c r="B67" s="7" t="s">
        <v>246</v>
      </c>
      <c r="AK67" s="5"/>
      <c r="AL67" s="6"/>
    </row>
    <row r="68" spans="1:38">
      <c r="A68" t="s">
        <v>45</v>
      </c>
      <c r="B68" s="7" t="s">
        <v>247</v>
      </c>
      <c r="AK68" s="5"/>
      <c r="AL68" s="6"/>
    </row>
    <row r="69" spans="1:38">
      <c r="AK69" s="5"/>
      <c r="AL69" s="6"/>
    </row>
    <row r="70" spans="1:38">
      <c r="AK70" s="5"/>
      <c r="AL70" s="6"/>
    </row>
    <row r="71" spans="1:38">
      <c r="AK71" s="5"/>
      <c r="AL71" s="6"/>
    </row>
    <row r="72" spans="1:38">
      <c r="AK72" s="5"/>
      <c r="AL72" s="6"/>
    </row>
    <row r="73" spans="1:38">
      <c r="AK73" s="5"/>
      <c r="AL73" s="6"/>
    </row>
    <row r="74" spans="1:38">
      <c r="AK74" s="5"/>
      <c r="AL74" s="6"/>
    </row>
    <row r="75" spans="1:38">
      <c r="AK75" s="5"/>
      <c r="AL75" s="6"/>
    </row>
    <row r="76" spans="1:38">
      <c r="AK76" s="5"/>
      <c r="AL76" s="6"/>
    </row>
    <row r="77" spans="1:38">
      <c r="AK77" s="5"/>
      <c r="AL77" s="6"/>
    </row>
    <row r="78" spans="1:38">
      <c r="AK78" s="5"/>
      <c r="AL78" s="6"/>
    </row>
    <row r="79" spans="1:38">
      <c r="AK79" s="5"/>
      <c r="AL79" s="6"/>
    </row>
    <row r="80" spans="1:38">
      <c r="AK80" s="5"/>
      <c r="AL80" s="6"/>
    </row>
    <row r="81" spans="37:38">
      <c r="AK81" s="5"/>
      <c r="AL81" s="6"/>
    </row>
    <row r="82" spans="37:38">
      <c r="AK82" s="5"/>
      <c r="AL82" s="6"/>
    </row>
    <row r="83" spans="37:38">
      <c r="AK83" s="5"/>
      <c r="AL83" s="6"/>
    </row>
    <row r="84" spans="37:38">
      <c r="AK84" s="5"/>
      <c r="AL84" s="6"/>
    </row>
    <row r="85" spans="37:38">
      <c r="AK85" s="5"/>
      <c r="AL85" s="6"/>
    </row>
    <row r="86" spans="37:38">
      <c r="AK86" s="5"/>
      <c r="AL86" s="6"/>
    </row>
    <row r="87" spans="37:38">
      <c r="AK87" s="5"/>
      <c r="AL87" s="6"/>
    </row>
    <row r="88" spans="37:38">
      <c r="AK88" s="5"/>
      <c r="AL88" s="6"/>
    </row>
    <row r="89" spans="37:38">
      <c r="AK89" s="5"/>
      <c r="AL89" s="6"/>
    </row>
    <row r="90" spans="37:38">
      <c r="AK90" s="5"/>
      <c r="AL90" s="6"/>
    </row>
  </sheetData>
  <mergeCells count="4">
    <mergeCell ref="K6:L6"/>
    <mergeCell ref="M6:N6"/>
    <mergeCell ref="K27:L27"/>
    <mergeCell ref="M27:N27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</vt:lpstr>
    </vt:vector>
  </TitlesOfParts>
  <Company>University of Southampt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Chapman</dc:creator>
  <cp:lastModifiedBy>0014536</cp:lastModifiedBy>
  <dcterms:created xsi:type="dcterms:W3CDTF">2019-08-09T07:41:50Z</dcterms:created>
  <dcterms:modified xsi:type="dcterms:W3CDTF">2019-10-25T00:47:49Z</dcterms:modified>
</cp:coreProperties>
</file>